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35" windowWidth="19440" windowHeight="72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4" i="1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3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</calcChain>
</file>

<file path=xl/sharedStrings.xml><?xml version="1.0" encoding="utf-8"?>
<sst xmlns="http://schemas.openxmlformats.org/spreadsheetml/2006/main" count="1066" uniqueCount="893">
  <si>
    <t>logFC</t>
  </si>
  <si>
    <t>t</t>
  </si>
  <si>
    <t>227353_at</t>
  </si>
  <si>
    <t>BE671663</t>
  </si>
  <si>
    <t>17q25.3</t>
  </si>
  <si>
    <t>TMC8</t>
  </si>
  <si>
    <t>transmembrane channel-like 8</t>
  </si>
  <si>
    <t>228252_at</t>
  </si>
  <si>
    <t>AF108138</t>
  </si>
  <si>
    <t>15q22.31</t>
  </si>
  <si>
    <t>PIF1</t>
  </si>
  <si>
    <t>PIF1 5'-to-3' DNA helicase homolog (S. cerevisiae)</t>
  </si>
  <si>
    <t>203153_at</t>
  </si>
  <si>
    <t>NM_001548</t>
  </si>
  <si>
    <t>10q23.31</t>
  </si>
  <si>
    <t>IFIT1</t>
  </si>
  <si>
    <t>interferon-induced protein with tetratricopeptide repeats 1</t>
  </si>
  <si>
    <t>221591_s_at</t>
  </si>
  <si>
    <t>BC005004</t>
  </si>
  <si>
    <t>17p13.2</t>
  </si>
  <si>
    <t>FAM64A</t>
  </si>
  <si>
    <t>family with sequence similarity 64, member A</t>
  </si>
  <si>
    <t>1556402_at</t>
  </si>
  <si>
    <t>CA425190</t>
  </si>
  <si>
    <t>X</t>
  </si>
  <si>
    <t>Xq13.1</t>
  </si>
  <si>
    <t>LOC100132741</t>
  </si>
  <si>
    <t>hypothetical LOC100132741</t>
  </si>
  <si>
    <t>227420_at</t>
  </si>
  <si>
    <t>BF338045</t>
  </si>
  <si>
    <t>19p13.3</t>
  </si>
  <si>
    <t>TNFAIP8L1</t>
  </si>
  <si>
    <t>tumor necrosis factor, alpha-induced protein 8-like 1</t>
  </si>
  <si>
    <t>238429_at</t>
  </si>
  <si>
    <t>AI342543</t>
  </si>
  <si>
    <t>8q24.22</t>
  </si>
  <si>
    <t>TMEM71</t>
  </si>
  <si>
    <t>transmembrane protein 71</t>
  </si>
  <si>
    <t>233955_x_at</t>
  </si>
  <si>
    <t>AK001782</t>
  </si>
  <si>
    <t>5q31.2</t>
  </si>
  <si>
    <t>CXXC5</t>
  </si>
  <si>
    <t>CXXC finger protein 5</t>
  </si>
  <si>
    <t>211742_s_at</t>
  </si>
  <si>
    <t>BC005926</t>
  </si>
  <si>
    <t>17q11.2</t>
  </si>
  <si>
    <t>EVI2B</t>
  </si>
  <si>
    <t>ecotropic viral integration site 2B</t>
  </si>
  <si>
    <t>204328_at</t>
  </si>
  <si>
    <t>NM_007267</t>
  </si>
  <si>
    <t>TMC6</t>
  </si>
  <si>
    <t>transmembrane channel-like 6</t>
  </si>
  <si>
    <t>207992_s_at</t>
  </si>
  <si>
    <t>NM_000480</t>
  </si>
  <si>
    <t>11p15</t>
  </si>
  <si>
    <t>AMPD3</t>
  </si>
  <si>
    <t>adenosine monophosphate deaminase 3</t>
  </si>
  <si>
    <t>209879_at</t>
  </si>
  <si>
    <t>AI741056</t>
  </si>
  <si>
    <t>12q24</t>
  </si>
  <si>
    <t>SELPLG</t>
  </si>
  <si>
    <t>selectin P ligand</t>
  </si>
  <si>
    <t>209709_s_at</t>
  </si>
  <si>
    <t>U29343</t>
  </si>
  <si>
    <t>5q33.2-qter</t>
  </si>
  <si>
    <t>HMMR</t>
  </si>
  <si>
    <t>hyaluronan-mediated motility receptor (RHAMM)</t>
  </si>
  <si>
    <t>208056_s_at</t>
  </si>
  <si>
    <t>NM_005187</t>
  </si>
  <si>
    <t>16q24</t>
  </si>
  <si>
    <t>CBFA2T3</t>
  </si>
  <si>
    <t>core-binding factor, runt domain, alpha subunit 2; translocated to, 3</t>
  </si>
  <si>
    <t>214710_s_at</t>
  </si>
  <si>
    <t>BE407516</t>
  </si>
  <si>
    <t>5q12</t>
  </si>
  <si>
    <t>CCNB1</t>
  </si>
  <si>
    <t>cyclin B1</t>
  </si>
  <si>
    <t>228729_at</t>
  </si>
  <si>
    <t>N90191</t>
  </si>
  <si>
    <t>236554_x_at</t>
  </si>
  <si>
    <t>AI370364</t>
  </si>
  <si>
    <t>206070_s_at</t>
  </si>
  <si>
    <t>AF213459</t>
  </si>
  <si>
    <t>3p11.2</t>
  </si>
  <si>
    <t>EPHA3</t>
  </si>
  <si>
    <t>EPH receptor A3</t>
  </si>
  <si>
    <t>201896_s_at</t>
  </si>
  <si>
    <t>BC001425</t>
  </si>
  <si>
    <t>1p13.3</t>
  </si>
  <si>
    <t>PSRC1</t>
  </si>
  <si>
    <t>proline/serine-rich coiled-coil 1</t>
  </si>
  <si>
    <t>202240_at</t>
  </si>
  <si>
    <t>NM_005030</t>
  </si>
  <si>
    <t>16p12.2</t>
  </si>
  <si>
    <t>PLK1</t>
  </si>
  <si>
    <t>polo-like kinase 1</t>
  </si>
  <si>
    <t>204249_s_at</t>
  </si>
  <si>
    <t>NM_005574</t>
  </si>
  <si>
    <t>11p13</t>
  </si>
  <si>
    <t>LMO2</t>
  </si>
  <si>
    <t>LIM domain only 2 (rhombotin-like 1)</t>
  </si>
  <si>
    <t>219045_at</t>
  </si>
  <si>
    <t>NM_019034</t>
  </si>
  <si>
    <t>12q24.31</t>
  </si>
  <si>
    <t>RHOF</t>
  </si>
  <si>
    <t>ras homolog gene family, member F (in filopodia)</t>
  </si>
  <si>
    <t>213888_s_at</t>
  </si>
  <si>
    <t>AL022398</t>
  </si>
  <si>
    <t>1q32</t>
  </si>
  <si>
    <t>TRAF3IP3</t>
  </si>
  <si>
    <t>TRAF3 interacting protein 3</t>
  </si>
  <si>
    <t>1558501_at</t>
  </si>
  <si>
    <t>AI631915</t>
  </si>
  <si>
    <t>1q24.3</t>
  </si>
  <si>
    <t>DNM3</t>
  </si>
  <si>
    <t>dynamin 3</t>
  </si>
  <si>
    <t>223272_s_at</t>
  </si>
  <si>
    <t>BC005102</t>
  </si>
  <si>
    <t>1q42.2</t>
  </si>
  <si>
    <t>NTPCR</t>
  </si>
  <si>
    <t>nucleoside-triphosphatase, cancer-related</t>
  </si>
  <si>
    <t>225946_at</t>
  </si>
  <si>
    <t>BG484552</t>
  </si>
  <si>
    <t>12p12.3</t>
  </si>
  <si>
    <t>RASSF8</t>
  </si>
  <si>
    <t>Ras association (RalGDS/AF-6) domain family (N-terminal) member 8</t>
  </si>
  <si>
    <t>1558368_s_at</t>
  </si>
  <si>
    <t>AK075558</t>
  </si>
  <si>
    <t>1p36.22</t>
  </si>
  <si>
    <t>C1orf187</t>
  </si>
  <si>
    <t>chromosome 1 open reading frame 187</t>
  </si>
  <si>
    <t>206515_at</t>
  </si>
  <si>
    <t>NM_000896</t>
  </si>
  <si>
    <t>19p13.2</t>
  </si>
  <si>
    <t>CYP4F3</t>
  </si>
  <si>
    <t>cytochrome P450, family 4, subfamily F, polypeptide 3</t>
  </si>
  <si>
    <t>223342_at</t>
  </si>
  <si>
    <t>AB036063</t>
  </si>
  <si>
    <t>8q23.1</t>
  </si>
  <si>
    <t>RRM2B</t>
  </si>
  <si>
    <t>ribonucleotide reductase M2 B (TP53 inducible)</t>
  </si>
  <si>
    <t>203765_at</t>
  </si>
  <si>
    <t>NM_012198</t>
  </si>
  <si>
    <t>2q24.2</t>
  </si>
  <si>
    <t>GCA</t>
  </si>
  <si>
    <t>grancalcin, EF-hand calcium binding protein</t>
  </si>
  <si>
    <t>228033_at</t>
  </si>
  <si>
    <t>AI341146</t>
  </si>
  <si>
    <t>12q21.2</t>
  </si>
  <si>
    <t>E2F7</t>
  </si>
  <si>
    <t>E2F transcription factor 7</t>
  </si>
  <si>
    <t>206279_at</t>
  </si>
  <si>
    <t>NM_002760</t>
  </si>
  <si>
    <t>Y</t>
  </si>
  <si>
    <t>Yp11.2</t>
  </si>
  <si>
    <t>PRKY</t>
  </si>
  <si>
    <t>protein kinase, Y-linked</t>
  </si>
  <si>
    <t>219863_at</t>
  </si>
  <si>
    <t>NM_016323</t>
  </si>
  <si>
    <t>4q22.1</t>
  </si>
  <si>
    <t>HERC5</t>
  </si>
  <si>
    <t>hect domain and RLD 5</t>
  </si>
  <si>
    <t>238229_at</t>
  </si>
  <si>
    <t>AI187388</t>
  </si>
  <si>
    <t>8q22.1</t>
  </si>
  <si>
    <t>TMEM67</t>
  </si>
  <si>
    <t>transmembrane protein 67</t>
  </si>
  <si>
    <t>212560_at</t>
  </si>
  <si>
    <t>AV728268</t>
  </si>
  <si>
    <t>11q23.2-q24.2</t>
  </si>
  <si>
    <t>SORL1</t>
  </si>
  <si>
    <t>sortilin-related receptor, L(DLR class) A repeats containing</t>
  </si>
  <si>
    <t>204619_s_at</t>
  </si>
  <si>
    <t>BF590263</t>
  </si>
  <si>
    <t>5q14.3</t>
  </si>
  <si>
    <t>VCAN</t>
  </si>
  <si>
    <t>versican</t>
  </si>
  <si>
    <t>206571_s_at</t>
  </si>
  <si>
    <t>NM_004834</t>
  </si>
  <si>
    <t>2q11.2-q12</t>
  </si>
  <si>
    <t>MAP4K4</t>
  </si>
  <si>
    <t>mitogen-activated protein kinase kinase kinase kinase 4</t>
  </si>
  <si>
    <t>234106_s_at</t>
  </si>
  <si>
    <t>BC001973</t>
  </si>
  <si>
    <t>16p13.3</t>
  </si>
  <si>
    <t>FLYWCH1</t>
  </si>
  <si>
    <t>FLYWCH-type zinc finger 1</t>
  </si>
  <si>
    <t>203989_x_at</t>
  </si>
  <si>
    <t>NM_001992</t>
  </si>
  <si>
    <t>5q13</t>
  </si>
  <si>
    <t>F2R</t>
  </si>
  <si>
    <t>coagulation factor II (thrombin) receptor</t>
  </si>
  <si>
    <t>204525_at</t>
  </si>
  <si>
    <t>NM_014660</t>
  </si>
  <si>
    <t>7p21.3</t>
  </si>
  <si>
    <t>PHF14</t>
  </si>
  <si>
    <t>PHD finger protein 14</t>
  </si>
  <si>
    <t>204205_at</t>
  </si>
  <si>
    <t>NM_021822</t>
  </si>
  <si>
    <t>22q13.1-q13.2</t>
  </si>
  <si>
    <t>APOBEC3G</t>
  </si>
  <si>
    <t>apolipoprotein B mRNA editing enzyme, catalytic polypeptide-like 3G</t>
  </si>
  <si>
    <t>204527_at</t>
  </si>
  <si>
    <t>NM_000259</t>
  </si>
  <si>
    <t>15q21</t>
  </si>
  <si>
    <t>MYO5A</t>
  </si>
  <si>
    <t>myosin VA (heavy chain 12, myoxin)</t>
  </si>
  <si>
    <t>215228_at</t>
  </si>
  <si>
    <t>AA166895</t>
  </si>
  <si>
    <t>1p12-p11</t>
  </si>
  <si>
    <t>NHLH2</t>
  </si>
  <si>
    <t>nescient helix loop helix 2</t>
  </si>
  <si>
    <t>225847_at</t>
  </si>
  <si>
    <t>AB037784</t>
  </si>
  <si>
    <t>3q26.31</t>
  </si>
  <si>
    <t>NCEH1</t>
  </si>
  <si>
    <t>neutral cholesterol ester hydrolase 1</t>
  </si>
  <si>
    <t>226029_at</t>
  </si>
  <si>
    <t>AB033041</t>
  </si>
  <si>
    <t>1q22-q23</t>
  </si>
  <si>
    <t>VANGL2</t>
  </si>
  <si>
    <t>vang-like 2 (van gogh, Drosophila)</t>
  </si>
  <si>
    <t>223960_s_at</t>
  </si>
  <si>
    <t>AF195661</t>
  </si>
  <si>
    <t>C16orf5</t>
  </si>
  <si>
    <t>chromosome 16 open reading frame 5</t>
  </si>
  <si>
    <t>225611_at</t>
  </si>
  <si>
    <t>AI922968</t>
  </si>
  <si>
    <t>5q12.3</t>
  </si>
  <si>
    <t>MAST4</t>
  </si>
  <si>
    <t>microtubule associated serine/threonine kinase family member 4</t>
  </si>
  <si>
    <t>227197_at</t>
  </si>
  <si>
    <t>AI989530</t>
  </si>
  <si>
    <t>3q25.2</t>
  </si>
  <si>
    <t>ARHGEF26</t>
  </si>
  <si>
    <t>Rho guanine nucleotide exchange factor (GEF) 26</t>
  </si>
  <si>
    <t>230606_at</t>
  </si>
  <si>
    <t>AW206414</t>
  </si>
  <si>
    <t>17q21.2</t>
  </si>
  <si>
    <t>LOC100287525</t>
  </si>
  <si>
    <t>hypothetical LOC100287525</t>
  </si>
  <si>
    <t>207703_at</t>
  </si>
  <si>
    <t>NM_014893</t>
  </si>
  <si>
    <t>Yq11.221</t>
  </si>
  <si>
    <t>NLGN4Y</t>
  </si>
  <si>
    <t>neuroligin 4, Y-linked</t>
  </si>
  <si>
    <t>202307_s_at</t>
  </si>
  <si>
    <t>NM_000593</t>
  </si>
  <si>
    <t>6p21.3</t>
  </si>
  <si>
    <t>TAP1</t>
  </si>
  <si>
    <t>transporter 1, ATP-binding cassette, sub-family B (MDR/TAP)</t>
  </si>
  <si>
    <t>1555609_a_at</t>
  </si>
  <si>
    <t>AF355465</t>
  </si>
  <si>
    <t>3q26.32</t>
  </si>
  <si>
    <t>ZMAT3</t>
  </si>
  <si>
    <t>zinc finger, matrin-type 3</t>
  </si>
  <si>
    <t>228899_at</t>
  </si>
  <si>
    <t>AI870903</t>
  </si>
  <si>
    <t>7q36.1</t>
  </si>
  <si>
    <t>LOC100132884</t>
  </si>
  <si>
    <t>hypothetical protein LOC100132884</t>
  </si>
  <si>
    <t>223207_x_at</t>
  </si>
  <si>
    <t>AF285119</t>
  </si>
  <si>
    <t>9q34.3</t>
  </si>
  <si>
    <t>PHPT1</t>
  </si>
  <si>
    <t>phosphohistidine phosphatase 1</t>
  </si>
  <si>
    <t>219347_at</t>
  </si>
  <si>
    <t>NM_018283</t>
  </si>
  <si>
    <t>13q14.2</t>
  </si>
  <si>
    <t>NUDT15</t>
  </si>
  <si>
    <t>nudix (nucleoside diphosphate linked moiety X)-type motif 15</t>
  </si>
  <si>
    <t>220756_s_at</t>
  </si>
  <si>
    <t>NM_017986</t>
  </si>
  <si>
    <t>GPR172B</t>
  </si>
  <si>
    <t>G protein-coupled receptor 172B</t>
  </si>
  <si>
    <t>205910_s_at</t>
  </si>
  <si>
    <t>NM_001807</t>
  </si>
  <si>
    <t>CEL</t>
  </si>
  <si>
    <t>carboxyl ester lipase (bile salt-stimulated lipase)</t>
  </si>
  <si>
    <t>217974_at</t>
  </si>
  <si>
    <t>NM_016551</t>
  </si>
  <si>
    <t>12q11-q12</t>
  </si>
  <si>
    <t>TM7SF3</t>
  </si>
  <si>
    <t>transmembrane 7 superfamily member 3</t>
  </si>
  <si>
    <t>241809_at</t>
  </si>
  <si>
    <t>BE906233</t>
  </si>
  <si>
    <t>1p13.2</t>
  </si>
  <si>
    <t>C1orf183</t>
  </si>
  <si>
    <t>chromosome 1 open reading frame 183</t>
  </si>
  <si>
    <t>203573_s_at</t>
  </si>
  <si>
    <t>NM_004581</t>
  </si>
  <si>
    <t>14q11.2</t>
  </si>
  <si>
    <t>RABGGTA</t>
  </si>
  <si>
    <t>Rab geranylgeranyltransferase, alpha subunit</t>
  </si>
  <si>
    <t>208475_at</t>
  </si>
  <si>
    <t>NM_018027</t>
  </si>
  <si>
    <t>10p13</t>
  </si>
  <si>
    <t>FRMD4A</t>
  </si>
  <si>
    <t>FERM domain containing 4A</t>
  </si>
  <si>
    <t>232023_at</t>
  </si>
  <si>
    <t>AL575584</t>
  </si>
  <si>
    <t>222670_s_at</t>
  </si>
  <si>
    <t>AW135013</t>
  </si>
  <si>
    <t>20q11.2-q13.1</t>
  </si>
  <si>
    <t>MAFB</t>
  </si>
  <si>
    <t>v-maf musculoaponeurotic fibrosarcoma oncogene homolog B (avian)</t>
  </si>
  <si>
    <t>222087_at</t>
  </si>
  <si>
    <t>AW451806</t>
  </si>
  <si>
    <t>8q24</t>
  </si>
  <si>
    <t>PVT1</t>
  </si>
  <si>
    <t>Pvt1 oncogene (non-protein coding)</t>
  </si>
  <si>
    <t>225308_s_at</t>
  </si>
  <si>
    <t>AB051515</t>
  </si>
  <si>
    <t>TANC1</t>
  </si>
  <si>
    <t>tetratricopeptide repeat, ankyrin repeat and coiled-coil containing 1</t>
  </si>
  <si>
    <t>206337_at</t>
  </si>
  <si>
    <t>NM_001838</t>
  </si>
  <si>
    <t>17q12-q21.2</t>
  </si>
  <si>
    <t>CCR7</t>
  </si>
  <si>
    <t>chemokine (C-C motif) receptor 7</t>
  </si>
  <si>
    <t>225049_at</t>
  </si>
  <si>
    <t>BF382281</t>
  </si>
  <si>
    <t>10q24.31</t>
  </si>
  <si>
    <t>BLOC1S2</t>
  </si>
  <si>
    <t>biogenesis of lysosomal organelles complex-1, subunit 2</t>
  </si>
  <si>
    <t>225736_at</t>
  </si>
  <si>
    <t>BE966247</t>
  </si>
  <si>
    <t>15q24.2</t>
  </si>
  <si>
    <t>FBXO22</t>
  </si>
  <si>
    <t>F-box protein 22</t>
  </si>
  <si>
    <t>225683_x_at</t>
  </si>
  <si>
    <t>AA514384</t>
  </si>
  <si>
    <t>205569_at</t>
  </si>
  <si>
    <t>NM_014398</t>
  </si>
  <si>
    <t>3q26.3-q27</t>
  </si>
  <si>
    <t>LAMP3</t>
  </si>
  <si>
    <t>lysosomal-associated membrane protein 3</t>
  </si>
  <si>
    <t>225163_at</t>
  </si>
  <si>
    <t>BF000162</t>
  </si>
  <si>
    <t>231963_at</t>
  </si>
  <si>
    <t>BG111938</t>
  </si>
  <si>
    <t>5p15.2</t>
  </si>
  <si>
    <t>ANKRD33B</t>
  </si>
  <si>
    <t>ankyrin repeat domain 33B</t>
  </si>
  <si>
    <t>219019_at</t>
  </si>
  <si>
    <t>NM_018494</t>
  </si>
  <si>
    <t>11p15.5</t>
  </si>
  <si>
    <t>LRDD</t>
  </si>
  <si>
    <t>leucine-rich repeats and death domain containing</t>
  </si>
  <si>
    <t>235606_at</t>
  </si>
  <si>
    <t>AA417117</t>
  </si>
  <si>
    <t>3q13.12</t>
  </si>
  <si>
    <t>LOC344595</t>
  </si>
  <si>
    <t>hypothetical LOC344595</t>
  </si>
  <si>
    <t>241801_at</t>
  </si>
  <si>
    <t>AW084937</t>
  </si>
  <si>
    <t>2q33.1</t>
  </si>
  <si>
    <t>PGAP1</t>
  </si>
  <si>
    <t>post-GPI attachment to proteins 1</t>
  </si>
  <si>
    <t>224566_at</t>
  </si>
  <si>
    <t>AI042152</t>
  </si>
  <si>
    <t>11q13.1</t>
  </si>
  <si>
    <t>NEAT1</t>
  </si>
  <si>
    <t>nuclear paraspeckle assembly transcript 1 (non-protein coding)</t>
  </si>
  <si>
    <t>230831_at</t>
  </si>
  <si>
    <t>AW294986</t>
  </si>
  <si>
    <t>15q15.3</t>
  </si>
  <si>
    <t>FRMD5</t>
  </si>
  <si>
    <t>FERM domain containing 5</t>
  </si>
  <si>
    <t>55081_at</t>
  </si>
  <si>
    <t>W46406</t>
  </si>
  <si>
    <t>22q13.1</t>
  </si>
  <si>
    <t>MICALL1</t>
  </si>
  <si>
    <t>MICAL-like 1</t>
  </si>
  <si>
    <t>218520_at</t>
  </si>
  <si>
    <t>NM_013254</t>
  </si>
  <si>
    <t>12q14.1</t>
  </si>
  <si>
    <t>TBK1</t>
  </si>
  <si>
    <t>TANK-binding kinase 1</t>
  </si>
  <si>
    <t>202609_at</t>
  </si>
  <si>
    <t>NM_004447</t>
  </si>
  <si>
    <t>EPS8</t>
  </si>
  <si>
    <t>epidermal growth factor receptor pathway substrate 8</t>
  </si>
  <si>
    <t>225737_s_at</t>
  </si>
  <si>
    <t>226534_at</t>
  </si>
  <si>
    <t>AI446414</t>
  </si>
  <si>
    <t>12q22</t>
  </si>
  <si>
    <t>KITLG</t>
  </si>
  <si>
    <t>KIT ligand</t>
  </si>
  <si>
    <t>223394_at</t>
  </si>
  <si>
    <t>BC002670</t>
  </si>
  <si>
    <t>19q13.1-q13.2</t>
  </si>
  <si>
    <t>SERTAD1</t>
  </si>
  <si>
    <t>SERTA domain containing 1</t>
  </si>
  <si>
    <t>205756_s_at</t>
  </si>
  <si>
    <t>NM_000132</t>
  </si>
  <si>
    <t>Xq28</t>
  </si>
  <si>
    <t>F8</t>
  </si>
  <si>
    <t>coagulation factor VIII, procoagulant component</t>
  </si>
  <si>
    <t>235230_at</t>
  </si>
  <si>
    <t>AW170015</t>
  </si>
  <si>
    <t>3q13.2</t>
  </si>
  <si>
    <t>PLCXD2</t>
  </si>
  <si>
    <t>phosphatidylinositol-specific phospholipase C, X domain containing 2</t>
  </si>
  <si>
    <t>228206_at</t>
  </si>
  <si>
    <t>AF105378</t>
  </si>
  <si>
    <t>16p11.2</t>
  </si>
  <si>
    <t>HS3ST4</t>
  </si>
  <si>
    <t>heparan sulfate (glucosamine) 3-O-sulfotransferase 4</t>
  </si>
  <si>
    <t>235085_at</t>
  </si>
  <si>
    <t>BF739767</t>
  </si>
  <si>
    <t>8p23.1</t>
  </si>
  <si>
    <t>SGK223</t>
  </si>
  <si>
    <t>homolog of rat pragma of Rnd2</t>
  </si>
  <si>
    <t>218804_at</t>
  </si>
  <si>
    <t>NM_018043</t>
  </si>
  <si>
    <t>11q13.3</t>
  </si>
  <si>
    <t>ANO1</t>
  </si>
  <si>
    <t>anoctamin 1, calcium activated chloride channel</t>
  </si>
  <si>
    <t>224724_at</t>
  </si>
  <si>
    <t>AL133001</t>
  </si>
  <si>
    <t>20q12-q13.2</t>
  </si>
  <si>
    <t>SULF2</t>
  </si>
  <si>
    <t>sulfatase 2</t>
  </si>
  <si>
    <t>212989_at</t>
  </si>
  <si>
    <t>AI377497</t>
  </si>
  <si>
    <t>10q11.2</t>
  </si>
  <si>
    <t>SGMS1</t>
  </si>
  <si>
    <t>sphingomyelin synthase 1</t>
  </si>
  <si>
    <t>235451_at</t>
  </si>
  <si>
    <t>AI439752</t>
  </si>
  <si>
    <t>5q31</t>
  </si>
  <si>
    <t>SMAD5</t>
  </si>
  <si>
    <t>SMAD family member 5</t>
  </si>
  <si>
    <t>208796_s_at</t>
  </si>
  <si>
    <t>BC000196</t>
  </si>
  <si>
    <t>5q32-q34</t>
  </si>
  <si>
    <t>CCNG1</t>
  </si>
  <si>
    <t>cyclin G1</t>
  </si>
  <si>
    <t>215407_s_at</t>
  </si>
  <si>
    <t>AK024064</t>
  </si>
  <si>
    <t>9q33.1</t>
  </si>
  <si>
    <t>ASTN2</t>
  </si>
  <si>
    <t>astrotactin 2</t>
  </si>
  <si>
    <t>234989_at</t>
  </si>
  <si>
    <t>AV699657</t>
  </si>
  <si>
    <t>227204_at</t>
  </si>
  <si>
    <t>AI817448</t>
  </si>
  <si>
    <t>18q23</t>
  </si>
  <si>
    <t>PARD6G</t>
  </si>
  <si>
    <t>par-6 partitioning defective 6 homolog gamma (C. elegans)</t>
  </si>
  <si>
    <t>226483_at</t>
  </si>
  <si>
    <t>AI890761</t>
  </si>
  <si>
    <t>8q12.1</t>
  </si>
  <si>
    <t>TMEM68</t>
  </si>
  <si>
    <t>transmembrane protein 68</t>
  </si>
  <si>
    <t>228964_at</t>
  </si>
  <si>
    <t>AI692659</t>
  </si>
  <si>
    <t>6q21</t>
  </si>
  <si>
    <t>PRDM1</t>
  </si>
  <si>
    <t>PR domain containing 1, with ZNF domain</t>
  </si>
  <si>
    <t>221081_s_at</t>
  </si>
  <si>
    <t>NM_024901</t>
  </si>
  <si>
    <t>DENND2D</t>
  </si>
  <si>
    <t>DENN/MADD domain containing 2D</t>
  </si>
  <si>
    <t>209498_at</t>
  </si>
  <si>
    <t>X16354</t>
  </si>
  <si>
    <t>19q13.2</t>
  </si>
  <si>
    <t>CEACAM1</t>
  </si>
  <si>
    <t>carcinoembryonic antigen-related cell adhesion molecule 1 (biliary glycoprotein)</t>
  </si>
  <si>
    <t>222391_at</t>
  </si>
  <si>
    <t>AL080250</t>
  </si>
  <si>
    <t>6q14.1</t>
  </si>
  <si>
    <t>TMEM30A</t>
  </si>
  <si>
    <t>transmembrane protein 30A</t>
  </si>
  <si>
    <t>218769_s_at</t>
  </si>
  <si>
    <t>NM_023039</t>
  </si>
  <si>
    <t>5q12-q13</t>
  </si>
  <si>
    <t>ANKRA2</t>
  </si>
  <si>
    <t>ankyrin repeat, family A (RFXANK-like), 2</t>
  </si>
  <si>
    <t>208690_s_at</t>
  </si>
  <si>
    <t>BC000915</t>
  </si>
  <si>
    <t>10q23.1</t>
  </si>
  <si>
    <t>PDLIM1</t>
  </si>
  <si>
    <t>PDZ and LIM domain 1</t>
  </si>
  <si>
    <t>232330_at</t>
  </si>
  <si>
    <t>AK024861</t>
  </si>
  <si>
    <t>7p13</t>
  </si>
  <si>
    <t>C7orf44</t>
  </si>
  <si>
    <t>chromosome 7 open reading frame 44</t>
  </si>
  <si>
    <t>229711_s_at</t>
  </si>
  <si>
    <t>AA902480</t>
  </si>
  <si>
    <t>12q14.3-q15</t>
  </si>
  <si>
    <t>MDM2</t>
  </si>
  <si>
    <t>Mdm2 p53 binding protein homolog (mouse)</t>
  </si>
  <si>
    <t>204566_at</t>
  </si>
  <si>
    <t>NM_003620</t>
  </si>
  <si>
    <t>17q23.2</t>
  </si>
  <si>
    <t>PPM1D</t>
  </si>
  <si>
    <t>protein phosphatase, Mg2+/Mn2+ dependent, 1D</t>
  </si>
  <si>
    <t>220476_s_at</t>
  </si>
  <si>
    <t>NM_019099</t>
  </si>
  <si>
    <t>221640_s_at</t>
  </si>
  <si>
    <t>AF274972</t>
  </si>
  <si>
    <t>204269_at</t>
  </si>
  <si>
    <t>NM_006875</t>
  </si>
  <si>
    <t>Xp11.23</t>
  </si>
  <si>
    <t>PIM2</t>
  </si>
  <si>
    <t>pim-2 oncogene</t>
  </si>
  <si>
    <t>202693_s_at</t>
  </si>
  <si>
    <t>AW194730</t>
  </si>
  <si>
    <t>STK17A</t>
  </si>
  <si>
    <t>serine/threonine kinase 17a</t>
  </si>
  <si>
    <t>238736_at</t>
  </si>
  <si>
    <t>AA805939</t>
  </si>
  <si>
    <t>REV3L</t>
  </si>
  <si>
    <t>REV3-like, catalytic subunit of DNA polymerase zeta (yeast)</t>
  </si>
  <si>
    <t>212430_at</t>
  </si>
  <si>
    <t>AL109955</t>
  </si>
  <si>
    <t>20q13.31</t>
  </si>
  <si>
    <t>RBM38</t>
  </si>
  <si>
    <t>RNA binding motif protein 38</t>
  </si>
  <si>
    <t>1557765_at</t>
  </si>
  <si>
    <t>BC039509</t>
  </si>
  <si>
    <t>5p14.1</t>
  </si>
  <si>
    <t>LOC643401</t>
  </si>
  <si>
    <t>hypothetical protein LOC643401</t>
  </si>
  <si>
    <t>205043_at</t>
  </si>
  <si>
    <t>NM_000492</t>
  </si>
  <si>
    <t>7q31.2</t>
  </si>
  <si>
    <t>CFTR</t>
  </si>
  <si>
    <t>cystic fibrosis transmembrane conductance regulator (ATP-binding cassette sub-family C, member 7)</t>
  </si>
  <si>
    <t>222487_s_at</t>
  </si>
  <si>
    <t>BC003667</t>
  </si>
  <si>
    <t>15q22.2</t>
  </si>
  <si>
    <t>RPS27L</t>
  </si>
  <si>
    <t>ribosomal protein S27-like</t>
  </si>
  <si>
    <t>218403_at</t>
  </si>
  <si>
    <t>NM_016399</t>
  </si>
  <si>
    <t>TRIAP1</t>
  </si>
  <si>
    <t>TP53 regulated inhibitor of apoptosis 1</t>
  </si>
  <si>
    <t>224565_at</t>
  </si>
  <si>
    <t>BE675516</t>
  </si>
  <si>
    <t>231102_at</t>
  </si>
  <si>
    <t>BE674103</t>
  </si>
  <si>
    <t>7q21.1</t>
  </si>
  <si>
    <t>CROT</t>
  </si>
  <si>
    <t>carnitine O-octanoyltransferase</t>
  </si>
  <si>
    <t>225168_at</t>
  </si>
  <si>
    <t>T78406</t>
  </si>
  <si>
    <t>225734_at</t>
  </si>
  <si>
    <t>AW294765</t>
  </si>
  <si>
    <t>214138_at</t>
  </si>
  <si>
    <t>AA284829</t>
  </si>
  <si>
    <t>9q34</t>
  </si>
  <si>
    <t>ZNF79</t>
  </si>
  <si>
    <t>zinc finger protein 79</t>
  </si>
  <si>
    <t>225160_x_at</t>
  </si>
  <si>
    <t>AI952357</t>
  </si>
  <si>
    <t>201834_at</t>
  </si>
  <si>
    <t>BC001007</t>
  </si>
  <si>
    <t>12q24.1</t>
  </si>
  <si>
    <t>PRKAB1</t>
  </si>
  <si>
    <t>protein kinase, AMP-activated, beta 1 non-catalytic subunit</t>
  </si>
  <si>
    <t>201835_s_at</t>
  </si>
  <si>
    <t>NM_006253</t>
  </si>
  <si>
    <t>235467_s_at</t>
  </si>
  <si>
    <t>BF969982</t>
  </si>
  <si>
    <t>1p21</t>
  </si>
  <si>
    <t>KCNC4</t>
  </si>
  <si>
    <t>potassium voltage-gated channel, Shaw-related subfamily, member 4</t>
  </si>
  <si>
    <t>218501_at</t>
  </si>
  <si>
    <t>NM_019555</t>
  </si>
  <si>
    <t>3p21-p13</t>
  </si>
  <si>
    <t>ARHGEF3</t>
  </si>
  <si>
    <t>Rho guanine nucleotide exchange factor (GEF) 3</t>
  </si>
  <si>
    <t>210886_x_at</t>
  </si>
  <si>
    <t>AB007457</t>
  </si>
  <si>
    <t>TP53TG1</t>
  </si>
  <si>
    <t>TP53 target 1 (non-protein coding)</t>
  </si>
  <si>
    <t>227062_at</t>
  </si>
  <si>
    <t>AU155361</t>
  </si>
  <si>
    <t>219380_x_at</t>
  </si>
  <si>
    <t>NM_006502</t>
  </si>
  <si>
    <t>6p21.1</t>
  </si>
  <si>
    <t>POLH</t>
  </si>
  <si>
    <t>polymerase (DNA directed), eta</t>
  </si>
  <si>
    <t>235763_at</t>
  </si>
  <si>
    <t>AA001450</t>
  </si>
  <si>
    <t>1p31.1</t>
  </si>
  <si>
    <t>SLC44A5</t>
  </si>
  <si>
    <t>solute carrier family 44, member 5</t>
  </si>
  <si>
    <t>210241_s_at</t>
  </si>
  <si>
    <t>AB007458</t>
  </si>
  <si>
    <t>201236_s_at</t>
  </si>
  <si>
    <t>NM_006763</t>
  </si>
  <si>
    <t>BTG2</t>
  </si>
  <si>
    <t>BTG family, member 2</t>
  </si>
  <si>
    <t>221731_x_at</t>
  </si>
  <si>
    <t>BF218922</t>
  </si>
  <si>
    <t>209325_s_at</t>
  </si>
  <si>
    <t>U94829</t>
  </si>
  <si>
    <t>1q25-q31</t>
  </si>
  <si>
    <t>RGS16</t>
  </si>
  <si>
    <t>regulator of G-protein signaling 16</t>
  </si>
  <si>
    <t>218007_s_at</t>
  </si>
  <si>
    <t>NM_015920</t>
  </si>
  <si>
    <t>208070_s_at</t>
  </si>
  <si>
    <t>NM_002912</t>
  </si>
  <si>
    <t>231269_at</t>
  </si>
  <si>
    <t>AU153330</t>
  </si>
  <si>
    <t>6q16</t>
  </si>
  <si>
    <t>ASCC3</t>
  </si>
  <si>
    <t>activating signal cointegrator 1 complex subunit 3</t>
  </si>
  <si>
    <t>229608_at</t>
  </si>
  <si>
    <t>BF246946</t>
  </si>
  <si>
    <t>202181_at</t>
  </si>
  <si>
    <t>NM_014734</t>
  </si>
  <si>
    <t>14q24.1</t>
  </si>
  <si>
    <t>KIAA0247</t>
  </si>
  <si>
    <t>233852_at</t>
  </si>
  <si>
    <t>AK025631</t>
  </si>
  <si>
    <t>209839_at</t>
  </si>
  <si>
    <t>AL136712</t>
  </si>
  <si>
    <t>228153_at</t>
  </si>
  <si>
    <t>AI953847</t>
  </si>
  <si>
    <t>6p22.3</t>
  </si>
  <si>
    <t>RNF144B</t>
  </si>
  <si>
    <t>ring finger protein 144B</t>
  </si>
  <si>
    <t>226093_at</t>
  </si>
  <si>
    <t>AW204088</t>
  </si>
  <si>
    <t>12p13.33</t>
  </si>
  <si>
    <t>DCP1B</t>
  </si>
  <si>
    <t>DCP1 decapping enzyme homolog B (S. cerevisiae)</t>
  </si>
  <si>
    <t>209568_s_at</t>
  </si>
  <si>
    <t>AF186779</t>
  </si>
  <si>
    <t>1q25.3</t>
  </si>
  <si>
    <t>RGL1</t>
  </si>
  <si>
    <t>ral guanine nucleotide dissociation stimulator-like 1</t>
  </si>
  <si>
    <t>202695_s_at</t>
  </si>
  <si>
    <t>NM_004760</t>
  </si>
  <si>
    <t>217743_s_at</t>
  </si>
  <si>
    <t>NM_018247</t>
  </si>
  <si>
    <t>242957_at</t>
  </si>
  <si>
    <t>AI862096</t>
  </si>
  <si>
    <t>11q12.2</t>
  </si>
  <si>
    <t>VWCE</t>
  </si>
  <si>
    <t>von Willebrand factor C and EGF domains</t>
  </si>
  <si>
    <t>205266_at</t>
  </si>
  <si>
    <t>NM_002309</t>
  </si>
  <si>
    <t>22q12.2</t>
  </si>
  <si>
    <t>LIF</t>
  </si>
  <si>
    <t>leukemia inhibitory factor (cholinergic differentiation factor)</t>
  </si>
  <si>
    <t>228834_at</t>
  </si>
  <si>
    <t>BF240286</t>
  </si>
  <si>
    <t>17q21</t>
  </si>
  <si>
    <t>TOB1</t>
  </si>
  <si>
    <t>transducer of ERBB2, 1</t>
  </si>
  <si>
    <t>222879_s_at</t>
  </si>
  <si>
    <t>AF158185</t>
  </si>
  <si>
    <t>209917_s_at</t>
  </si>
  <si>
    <t>BC002709</t>
  </si>
  <si>
    <t>230330_at</t>
  </si>
  <si>
    <t>AI312083</t>
  </si>
  <si>
    <t>205692_s_at</t>
  </si>
  <si>
    <t>NM_001775</t>
  </si>
  <si>
    <t>4p15</t>
  </si>
  <si>
    <t>CD38</t>
  </si>
  <si>
    <t>CD38 molecule</t>
  </si>
  <si>
    <t>216252_x_at</t>
  </si>
  <si>
    <t>Z70519</t>
  </si>
  <si>
    <t>10q24.1</t>
  </si>
  <si>
    <t>FAS</t>
  </si>
  <si>
    <t>Fas (TNF receptor superfamily, member 6)</t>
  </si>
  <si>
    <t>217542_at</t>
  </si>
  <si>
    <t>BE930512</t>
  </si>
  <si>
    <t>232591_s_at</t>
  </si>
  <si>
    <t>AK022883</t>
  </si>
  <si>
    <t>202694_at</t>
  </si>
  <si>
    <t>AW183478</t>
  </si>
  <si>
    <t>1554340_a_at</t>
  </si>
  <si>
    <t>BC021286</t>
  </si>
  <si>
    <t>219099_at</t>
  </si>
  <si>
    <t>NM_020375</t>
  </si>
  <si>
    <t>12p13.3</t>
  </si>
  <si>
    <t>C12orf5</t>
  </si>
  <si>
    <t>chromosome 12 open reading frame 5</t>
  </si>
  <si>
    <t>209693_at</t>
  </si>
  <si>
    <t>AF116574</t>
  </si>
  <si>
    <t>220289_s_at</t>
  </si>
  <si>
    <t>NM_017977</t>
  </si>
  <si>
    <t>1p36.11</t>
  </si>
  <si>
    <t>AIM1L</t>
  </si>
  <si>
    <t>absent in melanoma 1-like</t>
  </si>
  <si>
    <t>231115_at</t>
  </si>
  <si>
    <t>AI890529</t>
  </si>
  <si>
    <t>223838_at</t>
  </si>
  <si>
    <t>AY014284</t>
  </si>
  <si>
    <t>2q11.2</t>
  </si>
  <si>
    <t>TSGA10</t>
  </si>
  <si>
    <t>testis specific, 10</t>
  </si>
  <si>
    <t>219361_s_at</t>
  </si>
  <si>
    <t>NM_022767</t>
  </si>
  <si>
    <t>15q26.1</t>
  </si>
  <si>
    <t>AEN</t>
  </si>
  <si>
    <t>apoptosis enhancing nuclease</t>
  </si>
  <si>
    <t>208478_s_at</t>
  </si>
  <si>
    <t>NM_004324</t>
  </si>
  <si>
    <t>19q13.3-q13.4</t>
  </si>
  <si>
    <t>BAX</t>
  </si>
  <si>
    <t>BCL2-associated X protein</t>
  </si>
  <si>
    <t>219408_at</t>
  </si>
  <si>
    <t>NM_019023</t>
  </si>
  <si>
    <t>16q22.1</t>
  </si>
  <si>
    <t>PRMT7</t>
  </si>
  <si>
    <t>protein arginine methyltransferase 7</t>
  </si>
  <si>
    <t>211833_s_at</t>
  </si>
  <si>
    <t>U19599</t>
  </si>
  <si>
    <t>219815_at</t>
  </si>
  <si>
    <t>NM_024637</t>
  </si>
  <si>
    <t>7q22.1</t>
  </si>
  <si>
    <t>GAL3ST4</t>
  </si>
  <si>
    <t>galactose-3-O-sulfotransferase 4</t>
  </si>
  <si>
    <t>204781_s_at</t>
  </si>
  <si>
    <t>NM_000043</t>
  </si>
  <si>
    <t>226225_at</t>
  </si>
  <si>
    <t>BE967311</t>
  </si>
  <si>
    <t>5q21</t>
  </si>
  <si>
    <t>MCC</t>
  </si>
  <si>
    <t>mutated in colorectal cancers</t>
  </si>
  <si>
    <t>204780_s_at</t>
  </si>
  <si>
    <t>AA164751</t>
  </si>
  <si>
    <t>209375_at</t>
  </si>
  <si>
    <t>D21089</t>
  </si>
  <si>
    <t>3p25</t>
  </si>
  <si>
    <t>XPC</t>
  </si>
  <si>
    <t>xeroderma pigmentosum, complementation group C</t>
  </si>
  <si>
    <t>215719_x_at</t>
  </si>
  <si>
    <t>X83493</t>
  </si>
  <si>
    <t>207761_s_at</t>
  </si>
  <si>
    <t>NM_014033</t>
  </si>
  <si>
    <t>12q13.12</t>
  </si>
  <si>
    <t>METTL7A</t>
  </si>
  <si>
    <t>methyltransferase like 7A</t>
  </si>
  <si>
    <t>1553311_at</t>
  </si>
  <si>
    <t>NM_173644</t>
  </si>
  <si>
    <t>20q13.33</t>
  </si>
  <si>
    <t>C20orf197</t>
  </si>
  <si>
    <t>chromosome 20 open reading frame 197</t>
  </si>
  <si>
    <t>202704_at</t>
  </si>
  <si>
    <t>AA675892</t>
  </si>
  <si>
    <t>229382_at</t>
  </si>
  <si>
    <t>AW149270</t>
  </si>
  <si>
    <t>218611_at</t>
  </si>
  <si>
    <t>NM_016545</t>
  </si>
  <si>
    <t>IER5</t>
  </si>
  <si>
    <t>immediate early response 5</t>
  </si>
  <si>
    <t>243283_at</t>
  </si>
  <si>
    <t>AW517412</t>
  </si>
  <si>
    <t>209324_s_at</t>
  </si>
  <si>
    <t>BF304996</t>
  </si>
  <si>
    <t>1558290_a_at</t>
  </si>
  <si>
    <t>BG200951</t>
  </si>
  <si>
    <t>204958_at</t>
  </si>
  <si>
    <t>NM_004073</t>
  </si>
  <si>
    <t>1p34.1</t>
  </si>
  <si>
    <t>PLK3</t>
  </si>
  <si>
    <t>polo-like kinase 3</t>
  </si>
  <si>
    <t>1564706_s_at</t>
  </si>
  <si>
    <t>AF110329</t>
  </si>
  <si>
    <t>12q13</t>
  </si>
  <si>
    <t>GLS2</t>
  </si>
  <si>
    <t>glutaminase 2 (liver, mitochondrial)</t>
  </si>
  <si>
    <t>212724_at</t>
  </si>
  <si>
    <t>BG054844</t>
  </si>
  <si>
    <t>2q23.3</t>
  </si>
  <si>
    <t>RND3</t>
  </si>
  <si>
    <t>Rho family GTPase 3</t>
  </si>
  <si>
    <t>202672_s_at</t>
  </si>
  <si>
    <t>NM_001674</t>
  </si>
  <si>
    <t>1q32.3</t>
  </si>
  <si>
    <t>ATF3</t>
  </si>
  <si>
    <t>activating transcription factor 3</t>
  </si>
  <si>
    <t>211692_s_at</t>
  </si>
  <si>
    <t>AF332558</t>
  </si>
  <si>
    <t>BBC3</t>
  </si>
  <si>
    <t>BCL2 binding component 3</t>
  </si>
  <si>
    <t>220623_s_at</t>
  </si>
  <si>
    <t>NM_025244</t>
  </si>
  <si>
    <t>203409_at</t>
  </si>
  <si>
    <t>NM_000107</t>
  </si>
  <si>
    <t>11p12-p11</t>
  </si>
  <si>
    <t>DDB2</t>
  </si>
  <si>
    <t>damage-specific DNA binding protein 2, 48kDa</t>
  </si>
  <si>
    <t>206907_at</t>
  </si>
  <si>
    <t>NM_003811</t>
  </si>
  <si>
    <t>TNFSF9</t>
  </si>
  <si>
    <t>tumor necrosis factor (ligand) superfamily, member 9</t>
  </si>
  <si>
    <t>213293_s_at</t>
  </si>
  <si>
    <t>AA083478</t>
  </si>
  <si>
    <t>TRIM22</t>
  </si>
  <si>
    <t>tripartite motif containing 22</t>
  </si>
  <si>
    <t>204573_at</t>
  </si>
  <si>
    <t>NM_021151</t>
  </si>
  <si>
    <t>203725_at</t>
  </si>
  <si>
    <t>NM_001924</t>
  </si>
  <si>
    <t>1p31.2</t>
  </si>
  <si>
    <t>GADD45A</t>
  </si>
  <si>
    <t>growth arrest and DNA-damage-inducible, alpha</t>
  </si>
  <si>
    <t>218346_s_at</t>
  </si>
  <si>
    <t>NM_014454</t>
  </si>
  <si>
    <t>SESN1</t>
  </si>
  <si>
    <t>sestrin 1</t>
  </si>
  <si>
    <t>238935_at</t>
  </si>
  <si>
    <t>AW958475</t>
  </si>
  <si>
    <t>225725_at</t>
  </si>
  <si>
    <t>AL533234</t>
  </si>
  <si>
    <t>205780_at</t>
  </si>
  <si>
    <t>NM_001197</t>
  </si>
  <si>
    <t>22q13.31</t>
  </si>
  <si>
    <t>BIK</t>
  </si>
  <si>
    <t>BCL2-interacting killer (apoptosis-inducing)</t>
  </si>
  <si>
    <t>206508_at</t>
  </si>
  <si>
    <t>NM_001252</t>
  </si>
  <si>
    <t>19p13</t>
  </si>
  <si>
    <t>CD70</t>
  </si>
  <si>
    <t>CD70 molecule</t>
  </si>
  <si>
    <t>201631_s_at</t>
  </si>
  <si>
    <t>NM_003897</t>
  </si>
  <si>
    <t>IER3</t>
  </si>
  <si>
    <t>immediate early response 3</t>
  </si>
  <si>
    <t>228315_at</t>
  </si>
  <si>
    <t>AI632728</t>
  </si>
  <si>
    <t>219628_at</t>
  </si>
  <si>
    <t>NM_022470</t>
  </si>
  <si>
    <t>209295_at</t>
  </si>
  <si>
    <t>AF016266</t>
  </si>
  <si>
    <t>8p22-p21</t>
  </si>
  <si>
    <t>TNFRSF10B</t>
  </si>
  <si>
    <t>tumor necrosis factor receptor superfamily, member 10b</t>
  </si>
  <si>
    <t>218634_at</t>
  </si>
  <si>
    <t>NM_012396</t>
  </si>
  <si>
    <t>1q31</t>
  </si>
  <si>
    <t>PHLDA3</t>
  </si>
  <si>
    <t>pleckstrin homology-like domain, family A, member 3</t>
  </si>
  <si>
    <t>205531_s_at</t>
  </si>
  <si>
    <t>NM_013267</t>
  </si>
  <si>
    <t>227221_at</t>
  </si>
  <si>
    <t>N36085</t>
  </si>
  <si>
    <t>213030_s_at</t>
  </si>
  <si>
    <t>AI688418</t>
  </si>
  <si>
    <t>1q32.2</t>
  </si>
  <si>
    <t>PLXNA2</t>
  </si>
  <si>
    <t>plexin A2</t>
  </si>
  <si>
    <t>218627_at</t>
  </si>
  <si>
    <t>NM_018370</t>
  </si>
  <si>
    <t>12q23.2</t>
  </si>
  <si>
    <t>DRAM1</t>
  </si>
  <si>
    <t>DNA-damage regulated autophagy modulator 1</t>
  </si>
  <si>
    <t>201939_at</t>
  </si>
  <si>
    <t>NM_006622</t>
  </si>
  <si>
    <t>5q12.1-q13.2</t>
  </si>
  <si>
    <t>PLK2</t>
  </si>
  <si>
    <t>polo-like kinase 2</t>
  </si>
  <si>
    <t>207813_s_at</t>
  </si>
  <si>
    <t>NM_004110</t>
  </si>
  <si>
    <t>17q24-q25</t>
  </si>
  <si>
    <t>FDXR</t>
  </si>
  <si>
    <t>ferredoxin reductase</t>
  </si>
  <si>
    <t>207426_s_at</t>
  </si>
  <si>
    <t>NM_003326</t>
  </si>
  <si>
    <t>1q25</t>
  </si>
  <si>
    <t>TNFSF4</t>
  </si>
  <si>
    <t>tumor necrosis factor (ligand) superfamily, member 4</t>
  </si>
  <si>
    <t>202284_s_at</t>
  </si>
  <si>
    <t>NM_000389</t>
  </si>
  <si>
    <t>6p21.2</t>
  </si>
  <si>
    <t>CDKN1A</t>
  </si>
  <si>
    <t>cyclin-dependent kinase inhibitor 1A (p21, Cip1)</t>
  </si>
  <si>
    <t>225912_at</t>
  </si>
  <si>
    <t>AW341649</t>
  </si>
  <si>
    <t>8q22</t>
  </si>
  <si>
    <t>TP53INP1</t>
  </si>
  <si>
    <t>tumor protein p53 inducible nuclear protein 1</t>
  </si>
  <si>
    <t>Gene Row Name</t>
  </si>
  <si>
    <t>AGI Gene Code</t>
  </si>
  <si>
    <t>Chromosome Number</t>
  </si>
  <si>
    <t>Gene Map</t>
  </si>
  <si>
    <t>Gene Symbol</t>
  </si>
  <si>
    <t>Gene Description</t>
  </si>
  <si>
    <t>Fold Change</t>
  </si>
  <si>
    <t>Adjusted P value</t>
  </si>
  <si>
    <r>
      <t>Supplementary Table S2. Differentially expressed (DE) genes in Molt-4-LXSN cells at 8hrs vs. 0hr.</t>
    </r>
    <r>
      <rPr>
        <sz val="11"/>
        <rFont val="Arial"/>
        <family val="2"/>
      </rPr>
      <t xml:space="preserve"> A total of 210 DE genes identified at 8hrs as compared to time 0hr under the threshold of fold change (FC) of 2 or greater and significance less than 0.05 (187 upregulated and 23 downregulated, 8hrs vs. 0hr)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2" borderId="1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 wrapText="1"/>
    </xf>
    <xf numFmtId="0" fontId="4" fillId="2" borderId="0" xfId="0" applyFont="1" applyFill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11" fontId="4" fillId="2" borderId="1" xfId="0" applyNumberFormat="1" applyFont="1" applyFill="1" applyBorder="1" applyAlignment="1">
      <alignment horizontal="left" vertical="top"/>
    </xf>
    <xf numFmtId="0" fontId="1" fillId="2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12"/>
  <sheetViews>
    <sheetView tabSelected="1" workbookViewId="0">
      <selection sqref="A1:F1"/>
    </sheetView>
  </sheetViews>
  <sheetFormatPr defaultRowHeight="14.25"/>
  <cols>
    <col min="1" max="1" width="18.140625" style="3" bestFit="1" customWidth="1"/>
    <col min="2" max="2" width="16.85546875" style="3" bestFit="1" customWidth="1"/>
    <col min="3" max="3" width="23.42578125" style="3" bestFit="1" customWidth="1"/>
    <col min="4" max="4" width="13.28515625" style="3" bestFit="1" customWidth="1"/>
    <col min="5" max="5" width="14.5703125" style="3" bestFit="1" customWidth="1"/>
    <col min="6" max="6" width="92.28515625" style="3" bestFit="1" customWidth="1"/>
    <col min="7" max="7" width="14.42578125" style="3" bestFit="1" customWidth="1"/>
    <col min="8" max="8" width="14" style="3" bestFit="1" customWidth="1"/>
    <col min="9" max="9" width="14.42578125" style="3" bestFit="1" customWidth="1"/>
    <col min="10" max="10" width="18.28515625" style="3" bestFit="1" customWidth="1"/>
    <col min="11" max="16384" width="9.140625" style="3"/>
  </cols>
  <sheetData>
    <row r="1" spans="1:10" ht="33" customHeight="1">
      <c r="A1" s="6" t="s">
        <v>892</v>
      </c>
      <c r="B1" s="6"/>
      <c r="C1" s="6"/>
      <c r="D1" s="6"/>
      <c r="E1" s="6"/>
      <c r="F1" s="6"/>
    </row>
    <row r="2" spans="1:10" ht="15">
      <c r="A2" s="1" t="s">
        <v>884</v>
      </c>
      <c r="B2" s="1" t="s">
        <v>885</v>
      </c>
      <c r="C2" s="1" t="s">
        <v>886</v>
      </c>
      <c r="D2" s="1" t="s">
        <v>887</v>
      </c>
      <c r="E2" s="1" t="s">
        <v>888</v>
      </c>
      <c r="F2" s="2" t="s">
        <v>889</v>
      </c>
      <c r="G2" s="1" t="s">
        <v>0</v>
      </c>
      <c r="H2" s="1" t="s">
        <v>890</v>
      </c>
      <c r="I2" s="1" t="s">
        <v>1</v>
      </c>
      <c r="J2" s="1" t="s">
        <v>891</v>
      </c>
    </row>
    <row r="3" spans="1:10">
      <c r="A3" s="4" t="s">
        <v>2</v>
      </c>
      <c r="B3" s="4" t="s">
        <v>3</v>
      </c>
      <c r="C3" s="4">
        <v>17</v>
      </c>
      <c r="D3" s="4" t="s">
        <v>4</v>
      </c>
      <c r="E3" s="4" t="s">
        <v>5</v>
      </c>
      <c r="F3" s="4" t="s">
        <v>6</v>
      </c>
      <c r="G3" s="4">
        <v>-1.84020804939689</v>
      </c>
      <c r="H3" s="4">
        <f>-POWER(2,-G3)</f>
        <v>-3.5806166030949869</v>
      </c>
      <c r="I3" s="4">
        <v>-5.5953882609669696</v>
      </c>
      <c r="J3" s="4">
        <v>1.9193826433416799E-3</v>
      </c>
    </row>
    <row r="4" spans="1:10">
      <c r="A4" s="4" t="s">
        <v>7</v>
      </c>
      <c r="B4" s="4" t="s">
        <v>8</v>
      </c>
      <c r="C4" s="4">
        <v>15</v>
      </c>
      <c r="D4" s="4" t="s">
        <v>9</v>
      </c>
      <c r="E4" s="4" t="s">
        <v>10</v>
      </c>
      <c r="F4" s="4" t="s">
        <v>11</v>
      </c>
      <c r="G4" s="4">
        <v>-1.6503663483269699</v>
      </c>
      <c r="H4" s="4">
        <f t="shared" ref="H4:H25" si="0">-POWER(2,-G4)</f>
        <v>-3.1391334209264965</v>
      </c>
      <c r="I4" s="4">
        <v>-4.94175766701842</v>
      </c>
      <c r="J4" s="4">
        <v>6.0819713829669102E-3</v>
      </c>
    </row>
    <row r="5" spans="1:10">
      <c r="A5" s="4" t="s">
        <v>12</v>
      </c>
      <c r="B5" s="4" t="s">
        <v>13</v>
      </c>
      <c r="C5" s="4">
        <v>10</v>
      </c>
      <c r="D5" s="4" t="s">
        <v>14</v>
      </c>
      <c r="E5" s="4" t="s">
        <v>15</v>
      </c>
      <c r="F5" s="4" t="s">
        <v>16</v>
      </c>
      <c r="G5" s="4">
        <v>-1.63626386641449</v>
      </c>
      <c r="H5" s="4">
        <f t="shared" si="0"/>
        <v>-3.108597580237662</v>
      </c>
      <c r="I5" s="4">
        <v>-5.05142741598792</v>
      </c>
      <c r="J5" s="4">
        <v>5.0966252392269599E-3</v>
      </c>
    </row>
    <row r="6" spans="1:10">
      <c r="A6" s="4" t="s">
        <v>17</v>
      </c>
      <c r="B6" s="4" t="s">
        <v>18</v>
      </c>
      <c r="C6" s="4">
        <v>17</v>
      </c>
      <c r="D6" s="4" t="s">
        <v>19</v>
      </c>
      <c r="E6" s="4" t="s">
        <v>20</v>
      </c>
      <c r="F6" s="4" t="s">
        <v>21</v>
      </c>
      <c r="G6" s="4">
        <v>-1.51132371372271</v>
      </c>
      <c r="H6" s="4">
        <f t="shared" si="0"/>
        <v>-2.8507148035035321</v>
      </c>
      <c r="I6" s="4">
        <v>-4.3883891055868496</v>
      </c>
      <c r="J6" s="4">
        <v>1.6163067232697999E-2</v>
      </c>
    </row>
    <row r="7" spans="1:10">
      <c r="A7" s="4" t="s">
        <v>22</v>
      </c>
      <c r="B7" s="4" t="s">
        <v>23</v>
      </c>
      <c r="C7" s="4" t="s">
        <v>24</v>
      </c>
      <c r="D7" s="4" t="s">
        <v>25</v>
      </c>
      <c r="E7" s="4" t="s">
        <v>26</v>
      </c>
      <c r="F7" s="4" t="s">
        <v>27</v>
      </c>
      <c r="G7" s="4">
        <v>-1.49098493426987</v>
      </c>
      <c r="H7" s="4">
        <f t="shared" si="0"/>
        <v>-2.8108080476428237</v>
      </c>
      <c r="I7" s="4">
        <v>-4.4243255452630503</v>
      </c>
      <c r="J7" s="4">
        <v>1.5092410582263901E-2</v>
      </c>
    </row>
    <row r="8" spans="1:10">
      <c r="A8" s="4" t="s">
        <v>28</v>
      </c>
      <c r="B8" s="4" t="s">
        <v>29</v>
      </c>
      <c r="C8" s="4">
        <v>19</v>
      </c>
      <c r="D8" s="4" t="s">
        <v>30</v>
      </c>
      <c r="E8" s="4" t="s">
        <v>31</v>
      </c>
      <c r="F8" s="4" t="s">
        <v>32</v>
      </c>
      <c r="G8" s="4">
        <v>-1.47530138808265</v>
      </c>
      <c r="H8" s="4">
        <f t="shared" si="0"/>
        <v>-2.7804172256919952</v>
      </c>
      <c r="I8" s="4">
        <v>-4.8811175080489599</v>
      </c>
      <c r="J8" s="4">
        <v>6.6649537099000003E-3</v>
      </c>
    </row>
    <row r="9" spans="1:10">
      <c r="A9" s="4" t="s">
        <v>33</v>
      </c>
      <c r="B9" s="4" t="s">
        <v>34</v>
      </c>
      <c r="C9" s="4">
        <v>8</v>
      </c>
      <c r="D9" s="4" t="s">
        <v>35</v>
      </c>
      <c r="E9" s="4" t="s">
        <v>36</v>
      </c>
      <c r="F9" s="4" t="s">
        <v>37</v>
      </c>
      <c r="G9" s="4">
        <v>-1.4454407384008501</v>
      </c>
      <c r="H9" s="4">
        <f t="shared" si="0"/>
        <v>-2.7234601136743848</v>
      </c>
      <c r="I9" s="4">
        <v>-4.1714651584931799</v>
      </c>
      <c r="J9" s="4">
        <v>2.4195941747947099E-2</v>
      </c>
    </row>
    <row r="10" spans="1:10">
      <c r="A10" s="4" t="s">
        <v>38</v>
      </c>
      <c r="B10" s="4" t="s">
        <v>39</v>
      </c>
      <c r="C10" s="4">
        <v>5</v>
      </c>
      <c r="D10" s="4" t="s">
        <v>40</v>
      </c>
      <c r="E10" s="4" t="s">
        <v>41</v>
      </c>
      <c r="F10" s="4" t="s">
        <v>42</v>
      </c>
      <c r="G10" s="4">
        <v>-1.4321951000562201</v>
      </c>
      <c r="H10" s="4">
        <f t="shared" si="0"/>
        <v>-2.6985699798643439</v>
      </c>
      <c r="I10" s="4">
        <v>-4.6241595066304901</v>
      </c>
      <c r="J10" s="4">
        <v>1.0342521875231899E-2</v>
      </c>
    </row>
    <row r="11" spans="1:10">
      <c r="A11" s="4" t="s">
        <v>43</v>
      </c>
      <c r="B11" s="4" t="s">
        <v>44</v>
      </c>
      <c r="C11" s="4">
        <v>17</v>
      </c>
      <c r="D11" s="4" t="s">
        <v>45</v>
      </c>
      <c r="E11" s="4" t="s">
        <v>46</v>
      </c>
      <c r="F11" s="4" t="s">
        <v>47</v>
      </c>
      <c r="G11" s="4">
        <v>-1.3841919248421</v>
      </c>
      <c r="H11" s="4">
        <f t="shared" si="0"/>
        <v>-2.6102571204325424</v>
      </c>
      <c r="I11" s="4">
        <v>-4.2139463874724798</v>
      </c>
      <c r="J11" s="4">
        <v>2.2144603987405101E-2</v>
      </c>
    </row>
    <row r="12" spans="1:10">
      <c r="A12" s="4" t="s">
        <v>48</v>
      </c>
      <c r="B12" s="4" t="s">
        <v>49</v>
      </c>
      <c r="C12" s="4">
        <v>17</v>
      </c>
      <c r="D12" s="4" t="s">
        <v>4</v>
      </c>
      <c r="E12" s="4" t="s">
        <v>50</v>
      </c>
      <c r="F12" s="4" t="s">
        <v>51</v>
      </c>
      <c r="G12" s="4">
        <v>-1.34259026431975</v>
      </c>
      <c r="H12" s="4">
        <f t="shared" si="0"/>
        <v>-2.536062436544579</v>
      </c>
      <c r="I12" s="4">
        <v>-4.2164055948837502</v>
      </c>
      <c r="J12" s="4">
        <v>2.2144603987405101E-2</v>
      </c>
    </row>
    <row r="13" spans="1:10">
      <c r="A13" s="4" t="s">
        <v>52</v>
      </c>
      <c r="B13" s="4" t="s">
        <v>53</v>
      </c>
      <c r="C13" s="4">
        <v>11</v>
      </c>
      <c r="D13" s="4" t="s">
        <v>54</v>
      </c>
      <c r="E13" s="4" t="s">
        <v>55</v>
      </c>
      <c r="F13" s="4" t="s">
        <v>56</v>
      </c>
      <c r="G13" s="4">
        <v>-1.3235866198888699</v>
      </c>
      <c r="H13" s="4">
        <f t="shared" si="0"/>
        <v>-2.502875657435673</v>
      </c>
      <c r="I13" s="4">
        <v>-3.7451536421937299</v>
      </c>
      <c r="J13" s="4">
        <v>4.87609813698162E-2</v>
      </c>
    </row>
    <row r="14" spans="1:10">
      <c r="A14" s="4" t="s">
        <v>57</v>
      </c>
      <c r="B14" s="4" t="s">
        <v>58</v>
      </c>
      <c r="C14" s="4">
        <v>12</v>
      </c>
      <c r="D14" s="4" t="s">
        <v>59</v>
      </c>
      <c r="E14" s="4" t="s">
        <v>60</v>
      </c>
      <c r="F14" s="4" t="s">
        <v>61</v>
      </c>
      <c r="G14" s="4">
        <v>-1.2847111434191301</v>
      </c>
      <c r="H14" s="4">
        <f t="shared" si="0"/>
        <v>-2.4363326756812196</v>
      </c>
      <c r="I14" s="4">
        <v>-4.9369266701988304</v>
      </c>
      <c r="J14" s="4">
        <v>6.0819713829669102E-3</v>
      </c>
    </row>
    <row r="15" spans="1:10">
      <c r="A15" s="4" t="s">
        <v>62</v>
      </c>
      <c r="B15" s="4" t="s">
        <v>63</v>
      </c>
      <c r="C15" s="4">
        <v>5</v>
      </c>
      <c r="D15" s="4" t="s">
        <v>64</v>
      </c>
      <c r="E15" s="4" t="s">
        <v>65</v>
      </c>
      <c r="F15" s="4" t="s">
        <v>66</v>
      </c>
      <c r="G15" s="4">
        <v>-1.2515057504682101</v>
      </c>
      <c r="H15" s="4">
        <f t="shared" si="0"/>
        <v>-2.3808978927351001</v>
      </c>
      <c r="I15" s="4">
        <v>-4.7655774067580596</v>
      </c>
      <c r="J15" s="4">
        <v>8.2762325775136997E-3</v>
      </c>
    </row>
    <row r="16" spans="1:10">
      <c r="A16" s="4" t="s">
        <v>67</v>
      </c>
      <c r="B16" s="4" t="s">
        <v>68</v>
      </c>
      <c r="C16" s="4">
        <v>16</v>
      </c>
      <c r="D16" s="4" t="s">
        <v>69</v>
      </c>
      <c r="E16" s="4" t="s">
        <v>70</v>
      </c>
      <c r="F16" s="4" t="s">
        <v>71</v>
      </c>
      <c r="G16" s="4">
        <v>-1.2422954283021399</v>
      </c>
      <c r="H16" s="4">
        <f t="shared" si="0"/>
        <v>-2.3657463973060024</v>
      </c>
      <c r="I16" s="4">
        <v>-4.4539810768129398</v>
      </c>
      <c r="J16" s="4">
        <v>1.43613971453391E-2</v>
      </c>
    </row>
    <row r="17" spans="1:10">
      <c r="A17" s="4" t="s">
        <v>72</v>
      </c>
      <c r="B17" s="4" t="s">
        <v>73</v>
      </c>
      <c r="C17" s="4">
        <v>5</v>
      </c>
      <c r="D17" s="4" t="s">
        <v>74</v>
      </c>
      <c r="E17" s="4" t="s">
        <v>75</v>
      </c>
      <c r="F17" s="4" t="s">
        <v>76</v>
      </c>
      <c r="G17" s="4">
        <v>-1.21787021317486</v>
      </c>
      <c r="H17" s="4">
        <f t="shared" si="0"/>
        <v>-2.3260308207593163</v>
      </c>
      <c r="I17" s="4">
        <v>-4.6180770083785401</v>
      </c>
      <c r="J17" s="4">
        <v>1.04250628407252E-2</v>
      </c>
    </row>
    <row r="18" spans="1:10">
      <c r="A18" s="4" t="s">
        <v>77</v>
      </c>
      <c r="B18" s="4" t="s">
        <v>78</v>
      </c>
      <c r="C18" s="4">
        <v>5</v>
      </c>
      <c r="D18" s="4" t="s">
        <v>74</v>
      </c>
      <c r="E18" s="4" t="s">
        <v>75</v>
      </c>
      <c r="F18" s="4" t="s">
        <v>76</v>
      </c>
      <c r="G18" s="4">
        <v>-1.20692027160781</v>
      </c>
      <c r="H18" s="4">
        <f t="shared" si="0"/>
        <v>-2.3084432588308421</v>
      </c>
      <c r="I18" s="4">
        <v>-4.6828624088934303</v>
      </c>
      <c r="J18" s="4">
        <v>9.4971974901028305E-3</v>
      </c>
    </row>
    <row r="19" spans="1:10">
      <c r="A19" s="4" t="s">
        <v>79</v>
      </c>
      <c r="B19" s="4" t="s">
        <v>80</v>
      </c>
      <c r="C19" s="4">
        <v>17</v>
      </c>
      <c r="D19" s="4" t="s">
        <v>4</v>
      </c>
      <c r="E19" s="4" t="s">
        <v>5</v>
      </c>
      <c r="F19" s="4" t="s">
        <v>6</v>
      </c>
      <c r="G19" s="4">
        <v>-1.20328310674615</v>
      </c>
      <c r="H19" s="4">
        <f t="shared" si="0"/>
        <v>-2.3026307942551529</v>
      </c>
      <c r="I19" s="4">
        <v>-4.6416061436432896</v>
      </c>
      <c r="J19" s="4">
        <v>1.0278092767105401E-2</v>
      </c>
    </row>
    <row r="20" spans="1:10">
      <c r="A20" s="4" t="s">
        <v>81</v>
      </c>
      <c r="B20" s="4" t="s">
        <v>82</v>
      </c>
      <c r="C20" s="4">
        <v>3</v>
      </c>
      <c r="D20" s="4" t="s">
        <v>83</v>
      </c>
      <c r="E20" s="4" t="s">
        <v>84</v>
      </c>
      <c r="F20" s="4" t="s">
        <v>85</v>
      </c>
      <c r="G20" s="4">
        <v>-1.17790444738691</v>
      </c>
      <c r="H20" s="4">
        <f t="shared" si="0"/>
        <v>-2.2624790721602861</v>
      </c>
      <c r="I20" s="4">
        <v>-3.7732292276760502</v>
      </c>
      <c r="J20" s="4">
        <v>4.6919605526957897E-2</v>
      </c>
    </row>
    <row r="21" spans="1:10">
      <c r="A21" s="4" t="s">
        <v>86</v>
      </c>
      <c r="B21" s="4" t="s">
        <v>87</v>
      </c>
      <c r="C21" s="4">
        <v>1</v>
      </c>
      <c r="D21" s="4" t="s">
        <v>88</v>
      </c>
      <c r="E21" s="4" t="s">
        <v>89</v>
      </c>
      <c r="F21" s="4" t="s">
        <v>90</v>
      </c>
      <c r="G21" s="4">
        <v>-1.14609028715308</v>
      </c>
      <c r="H21" s="4">
        <f t="shared" si="0"/>
        <v>-2.2131332047850085</v>
      </c>
      <c r="I21" s="4">
        <v>-3.7419963584332301</v>
      </c>
      <c r="J21" s="4">
        <v>4.8935679494609703E-2</v>
      </c>
    </row>
    <row r="22" spans="1:10">
      <c r="A22" s="4" t="s">
        <v>91</v>
      </c>
      <c r="B22" s="4" t="s">
        <v>92</v>
      </c>
      <c r="C22" s="4">
        <v>16</v>
      </c>
      <c r="D22" s="4" t="s">
        <v>93</v>
      </c>
      <c r="E22" s="4" t="s">
        <v>94</v>
      </c>
      <c r="F22" s="4" t="s">
        <v>95</v>
      </c>
      <c r="G22" s="4">
        <v>-1.12061280953489</v>
      </c>
      <c r="H22" s="4">
        <f t="shared" si="0"/>
        <v>-2.1743931398086671</v>
      </c>
      <c r="I22" s="4">
        <v>-4.0897372359866502</v>
      </c>
      <c r="J22" s="4">
        <v>2.7340169438941402E-2</v>
      </c>
    </row>
    <row r="23" spans="1:10">
      <c r="A23" s="4" t="s">
        <v>96</v>
      </c>
      <c r="B23" s="4" t="s">
        <v>97</v>
      </c>
      <c r="C23" s="4">
        <v>11</v>
      </c>
      <c r="D23" s="4" t="s">
        <v>98</v>
      </c>
      <c r="E23" s="4" t="s">
        <v>99</v>
      </c>
      <c r="F23" s="4" t="s">
        <v>100</v>
      </c>
      <c r="G23" s="4">
        <v>-1.0779233677028</v>
      </c>
      <c r="H23" s="4">
        <f t="shared" si="0"/>
        <v>-2.1109953015877685</v>
      </c>
      <c r="I23" s="4">
        <v>-4.7110282837478898</v>
      </c>
      <c r="J23" s="4">
        <v>9.0755289738822503E-3</v>
      </c>
    </row>
    <row r="24" spans="1:10">
      <c r="A24" s="4" t="s">
        <v>101</v>
      </c>
      <c r="B24" s="4" t="s">
        <v>102</v>
      </c>
      <c r="C24" s="4">
        <v>12</v>
      </c>
      <c r="D24" s="4" t="s">
        <v>103</v>
      </c>
      <c r="E24" s="4" t="s">
        <v>104</v>
      </c>
      <c r="F24" s="4" t="s">
        <v>105</v>
      </c>
      <c r="G24" s="4">
        <v>-1.0645656543881299</v>
      </c>
      <c r="H24" s="4">
        <f t="shared" si="0"/>
        <v>-2.0915400943555782</v>
      </c>
      <c r="I24" s="4">
        <v>-4.3392400292825197</v>
      </c>
      <c r="J24" s="4">
        <v>1.7705167382000501E-2</v>
      </c>
    </row>
    <row r="25" spans="1:10">
      <c r="A25" s="4" t="s">
        <v>106</v>
      </c>
      <c r="B25" s="4" t="s">
        <v>107</v>
      </c>
      <c r="C25" s="4">
        <v>1</v>
      </c>
      <c r="D25" s="4" t="s">
        <v>108</v>
      </c>
      <c r="E25" s="4" t="s">
        <v>109</v>
      </c>
      <c r="F25" s="4" t="s">
        <v>110</v>
      </c>
      <c r="G25" s="4">
        <v>-1.0275832883140401</v>
      </c>
      <c r="H25" s="4">
        <f t="shared" si="0"/>
        <v>-2.038606444704087</v>
      </c>
      <c r="I25" s="4">
        <v>-4.4241603687214903</v>
      </c>
      <c r="J25" s="4">
        <v>1.5092410582263901E-2</v>
      </c>
    </row>
    <row r="26" spans="1:10">
      <c r="A26" s="4" t="s">
        <v>111</v>
      </c>
      <c r="B26" s="4" t="s">
        <v>112</v>
      </c>
      <c r="C26" s="4">
        <v>1</v>
      </c>
      <c r="D26" s="4" t="s">
        <v>113</v>
      </c>
      <c r="E26" s="4" t="s">
        <v>114</v>
      </c>
      <c r="F26" s="4" t="s">
        <v>115</v>
      </c>
      <c r="G26" s="4">
        <v>1.00740785233844</v>
      </c>
      <c r="H26" s="4">
        <f t="shared" ref="H26:H67" si="1">POWER(2,G26)</f>
        <v>2.0102958745816459</v>
      </c>
      <c r="I26" s="4">
        <v>4.2096016238107499</v>
      </c>
      <c r="J26" s="4">
        <v>2.22567042640247E-2</v>
      </c>
    </row>
    <row r="27" spans="1:10">
      <c r="A27" s="4" t="s">
        <v>116</v>
      </c>
      <c r="B27" s="4" t="s">
        <v>117</v>
      </c>
      <c r="C27" s="4">
        <v>1</v>
      </c>
      <c r="D27" s="4" t="s">
        <v>118</v>
      </c>
      <c r="E27" s="4" t="s">
        <v>119</v>
      </c>
      <c r="F27" s="4" t="s">
        <v>120</v>
      </c>
      <c r="G27" s="4">
        <v>1.0106569686257001</v>
      </c>
      <c r="H27" s="4">
        <f t="shared" si="1"/>
        <v>2.0148283956364255</v>
      </c>
      <c r="I27" s="4">
        <v>4.49345993016302</v>
      </c>
      <c r="J27" s="4">
        <v>1.33363818401479E-2</v>
      </c>
    </row>
    <row r="28" spans="1:10">
      <c r="A28" s="4" t="s">
        <v>121</v>
      </c>
      <c r="B28" s="4" t="s">
        <v>122</v>
      </c>
      <c r="C28" s="4">
        <v>12</v>
      </c>
      <c r="D28" s="4" t="s">
        <v>123</v>
      </c>
      <c r="E28" s="4" t="s">
        <v>124</v>
      </c>
      <c r="F28" s="4" t="s">
        <v>125</v>
      </c>
      <c r="G28" s="4">
        <v>1.0150175442096601</v>
      </c>
      <c r="H28" s="4">
        <f t="shared" si="1"/>
        <v>2.0209274687560961</v>
      </c>
      <c r="I28" s="4">
        <v>3.9247721783123999</v>
      </c>
      <c r="J28" s="4">
        <v>3.6678325075350002E-2</v>
      </c>
    </row>
    <row r="29" spans="1:10">
      <c r="A29" s="4" t="s">
        <v>126</v>
      </c>
      <c r="B29" s="4" t="s">
        <v>127</v>
      </c>
      <c r="C29" s="4">
        <v>1</v>
      </c>
      <c r="D29" s="4" t="s">
        <v>128</v>
      </c>
      <c r="E29" s="4" t="s">
        <v>129</v>
      </c>
      <c r="F29" s="4" t="s">
        <v>130</v>
      </c>
      <c r="G29" s="4">
        <v>1.01602213961416</v>
      </c>
      <c r="H29" s="4">
        <f t="shared" si="1"/>
        <v>2.022335196242917</v>
      </c>
      <c r="I29" s="4">
        <v>3.9315487394769799</v>
      </c>
      <c r="J29" s="4">
        <v>3.6376247857029198E-2</v>
      </c>
    </row>
    <row r="30" spans="1:10">
      <c r="A30" s="4" t="s">
        <v>131</v>
      </c>
      <c r="B30" s="4" t="s">
        <v>132</v>
      </c>
      <c r="C30" s="4">
        <v>19</v>
      </c>
      <c r="D30" s="4" t="s">
        <v>133</v>
      </c>
      <c r="E30" s="4" t="s">
        <v>134</v>
      </c>
      <c r="F30" s="4" t="s">
        <v>135</v>
      </c>
      <c r="G30" s="4">
        <v>1.0200180425307701</v>
      </c>
      <c r="H30" s="4">
        <f t="shared" si="1"/>
        <v>2.0279443211554318</v>
      </c>
      <c r="I30" s="4">
        <v>4.6342794284746303</v>
      </c>
      <c r="J30" s="4">
        <v>1.02922457044917E-2</v>
      </c>
    </row>
    <row r="31" spans="1:10">
      <c r="A31" s="4" t="s">
        <v>136</v>
      </c>
      <c r="B31" s="4" t="s">
        <v>137</v>
      </c>
      <c r="C31" s="4">
        <v>8</v>
      </c>
      <c r="D31" s="4" t="s">
        <v>138</v>
      </c>
      <c r="E31" s="4" t="s">
        <v>139</v>
      </c>
      <c r="F31" s="4" t="s">
        <v>140</v>
      </c>
      <c r="G31" s="4">
        <v>1.0259555307717401</v>
      </c>
      <c r="H31" s="4">
        <f t="shared" si="1"/>
        <v>2.0363076319852129</v>
      </c>
      <c r="I31" s="4">
        <v>4.7223523008020996</v>
      </c>
      <c r="J31" s="4">
        <v>8.9003183588333406E-3</v>
      </c>
    </row>
    <row r="32" spans="1:10">
      <c r="A32" s="4" t="s">
        <v>141</v>
      </c>
      <c r="B32" s="4" t="s">
        <v>142</v>
      </c>
      <c r="C32" s="4">
        <v>2</v>
      </c>
      <c r="D32" s="4" t="s">
        <v>143</v>
      </c>
      <c r="E32" s="4" t="s">
        <v>144</v>
      </c>
      <c r="F32" s="4" t="s">
        <v>145</v>
      </c>
      <c r="G32" s="4">
        <v>1.0278602810633599</v>
      </c>
      <c r="H32" s="4">
        <f t="shared" si="1"/>
        <v>2.038997888078915</v>
      </c>
      <c r="I32" s="4">
        <v>4.0834963733426104</v>
      </c>
      <c r="J32" s="4">
        <v>2.7610401924513899E-2</v>
      </c>
    </row>
    <row r="33" spans="1:10">
      <c r="A33" s="4" t="s">
        <v>146</v>
      </c>
      <c r="B33" s="4" t="s">
        <v>147</v>
      </c>
      <c r="C33" s="4">
        <v>12</v>
      </c>
      <c r="D33" s="4" t="s">
        <v>148</v>
      </c>
      <c r="E33" s="4" t="s">
        <v>149</v>
      </c>
      <c r="F33" s="4" t="s">
        <v>150</v>
      </c>
      <c r="G33" s="4">
        <v>1.0310574822271099</v>
      </c>
      <c r="H33" s="4">
        <f t="shared" si="1"/>
        <v>2.0435215851524</v>
      </c>
      <c r="I33" s="4">
        <v>3.75200608151503</v>
      </c>
      <c r="J33" s="4">
        <v>4.8355134662222202E-2</v>
      </c>
    </row>
    <row r="34" spans="1:10">
      <c r="A34" s="4" t="s">
        <v>151</v>
      </c>
      <c r="B34" s="4" t="s">
        <v>152</v>
      </c>
      <c r="C34" s="4" t="s">
        <v>153</v>
      </c>
      <c r="D34" s="4" t="s">
        <v>154</v>
      </c>
      <c r="E34" s="4" t="s">
        <v>155</v>
      </c>
      <c r="F34" s="4" t="s">
        <v>156</v>
      </c>
      <c r="G34" s="4">
        <v>1.04223562387933</v>
      </c>
      <c r="H34" s="4">
        <f t="shared" si="1"/>
        <v>2.0594164874794347</v>
      </c>
      <c r="I34" s="4">
        <v>3.8363952679746398</v>
      </c>
      <c r="J34" s="4">
        <v>4.3007609279903602E-2</v>
      </c>
    </row>
    <row r="35" spans="1:10">
      <c r="A35" s="4" t="s">
        <v>157</v>
      </c>
      <c r="B35" s="4" t="s">
        <v>158</v>
      </c>
      <c r="C35" s="4">
        <v>4</v>
      </c>
      <c r="D35" s="4" t="s">
        <v>159</v>
      </c>
      <c r="E35" s="4" t="s">
        <v>160</v>
      </c>
      <c r="F35" s="4" t="s">
        <v>161</v>
      </c>
      <c r="G35" s="4">
        <v>1.0451627862261601</v>
      </c>
      <c r="H35" s="4">
        <f t="shared" si="1"/>
        <v>2.0635991912969489</v>
      </c>
      <c r="I35" s="4">
        <v>5.2263244768734802</v>
      </c>
      <c r="J35" s="4">
        <v>3.7260338221091001E-3</v>
      </c>
    </row>
    <row r="36" spans="1:10">
      <c r="A36" s="4" t="s">
        <v>162</v>
      </c>
      <c r="B36" s="4" t="s">
        <v>163</v>
      </c>
      <c r="C36" s="4">
        <v>8</v>
      </c>
      <c r="D36" s="4" t="s">
        <v>164</v>
      </c>
      <c r="E36" s="4" t="s">
        <v>165</v>
      </c>
      <c r="F36" s="4" t="s">
        <v>166</v>
      </c>
      <c r="G36" s="4">
        <v>1.04729032561742</v>
      </c>
      <c r="H36" s="4">
        <f t="shared" si="1"/>
        <v>2.0666446217469798</v>
      </c>
      <c r="I36" s="4">
        <v>4.9048860896095396</v>
      </c>
      <c r="J36" s="4">
        <v>6.3572186160726603E-3</v>
      </c>
    </row>
    <row r="37" spans="1:10">
      <c r="A37" s="4" t="s">
        <v>167</v>
      </c>
      <c r="B37" s="4" t="s">
        <v>168</v>
      </c>
      <c r="C37" s="4">
        <v>11</v>
      </c>
      <c r="D37" s="4" t="s">
        <v>169</v>
      </c>
      <c r="E37" s="4" t="s">
        <v>170</v>
      </c>
      <c r="F37" s="4" t="s">
        <v>171</v>
      </c>
      <c r="G37" s="4">
        <v>1.05019714539839</v>
      </c>
      <c r="H37" s="4">
        <f t="shared" si="1"/>
        <v>2.0708128065281879</v>
      </c>
      <c r="I37" s="4">
        <v>4.6659728014583601</v>
      </c>
      <c r="J37" s="4">
        <v>9.8110302182928197E-3</v>
      </c>
    </row>
    <row r="38" spans="1:10">
      <c r="A38" s="4" t="s">
        <v>172</v>
      </c>
      <c r="B38" s="4" t="s">
        <v>173</v>
      </c>
      <c r="C38" s="4">
        <v>5</v>
      </c>
      <c r="D38" s="4" t="s">
        <v>174</v>
      </c>
      <c r="E38" s="4" t="s">
        <v>175</v>
      </c>
      <c r="F38" s="4" t="s">
        <v>176</v>
      </c>
      <c r="G38" s="4">
        <v>1.0638698712093699</v>
      </c>
      <c r="H38" s="4">
        <f t="shared" si="1"/>
        <v>2.0905316292888769</v>
      </c>
      <c r="I38" s="4">
        <v>3.8212761091009799</v>
      </c>
      <c r="J38" s="4">
        <v>4.41821046827219E-2</v>
      </c>
    </row>
    <row r="39" spans="1:10">
      <c r="A39" s="4" t="s">
        <v>177</v>
      </c>
      <c r="B39" s="4" t="s">
        <v>178</v>
      </c>
      <c r="C39" s="4">
        <v>2</v>
      </c>
      <c r="D39" s="4" t="s">
        <v>179</v>
      </c>
      <c r="E39" s="4" t="s">
        <v>180</v>
      </c>
      <c r="F39" s="4" t="s">
        <v>181</v>
      </c>
      <c r="G39" s="4">
        <v>1.0656864956319601</v>
      </c>
      <c r="H39" s="4">
        <f t="shared" si="1"/>
        <v>2.0931656598540913</v>
      </c>
      <c r="I39" s="4">
        <v>3.7625113668901502</v>
      </c>
      <c r="J39" s="4">
        <v>4.7551066036299799E-2</v>
      </c>
    </row>
    <row r="40" spans="1:10">
      <c r="A40" s="4" t="s">
        <v>182</v>
      </c>
      <c r="B40" s="4" t="s">
        <v>183</v>
      </c>
      <c r="C40" s="4">
        <v>16</v>
      </c>
      <c r="D40" s="4" t="s">
        <v>184</v>
      </c>
      <c r="E40" s="4" t="s">
        <v>185</v>
      </c>
      <c r="F40" s="4" t="s">
        <v>186</v>
      </c>
      <c r="G40" s="4">
        <v>1.0705328209045899</v>
      </c>
      <c r="H40" s="4">
        <f t="shared" si="1"/>
        <v>2.1002088801204222</v>
      </c>
      <c r="I40" s="4">
        <v>4.5222334319780604</v>
      </c>
      <c r="J40" s="4">
        <v>1.2624816680585601E-2</v>
      </c>
    </row>
    <row r="41" spans="1:10">
      <c r="A41" s="4" t="s">
        <v>187</v>
      </c>
      <c r="B41" s="4" t="s">
        <v>188</v>
      </c>
      <c r="C41" s="4">
        <v>5</v>
      </c>
      <c r="D41" s="4" t="s">
        <v>189</v>
      </c>
      <c r="E41" s="4" t="s">
        <v>190</v>
      </c>
      <c r="F41" s="4" t="s">
        <v>191</v>
      </c>
      <c r="G41" s="4">
        <v>1.0718885883334499</v>
      </c>
      <c r="H41" s="4">
        <f t="shared" si="1"/>
        <v>2.1021834714556604</v>
      </c>
      <c r="I41" s="4">
        <v>4.62870529222279</v>
      </c>
      <c r="J41" s="4">
        <v>1.0342521875231899E-2</v>
      </c>
    </row>
    <row r="42" spans="1:10">
      <c r="A42" s="4" t="s">
        <v>192</v>
      </c>
      <c r="B42" s="4" t="s">
        <v>193</v>
      </c>
      <c r="C42" s="4">
        <v>7</v>
      </c>
      <c r="D42" s="4" t="s">
        <v>194</v>
      </c>
      <c r="E42" s="4" t="s">
        <v>195</v>
      </c>
      <c r="F42" s="4" t="s">
        <v>196</v>
      </c>
      <c r="G42" s="4">
        <v>1.0755328530178501</v>
      </c>
      <c r="H42" s="4">
        <f t="shared" si="1"/>
        <v>2.1075003240809287</v>
      </c>
      <c r="I42" s="4">
        <v>3.8086610124204601</v>
      </c>
      <c r="J42" s="4">
        <v>4.5310472888261399E-2</v>
      </c>
    </row>
    <row r="43" spans="1:10">
      <c r="A43" s="4" t="s">
        <v>197</v>
      </c>
      <c r="B43" s="4" t="s">
        <v>198</v>
      </c>
      <c r="C43" s="4">
        <v>22</v>
      </c>
      <c r="D43" s="4" t="s">
        <v>199</v>
      </c>
      <c r="E43" s="4" t="s">
        <v>200</v>
      </c>
      <c r="F43" s="4" t="s">
        <v>201</v>
      </c>
      <c r="G43" s="4">
        <v>1.0907602582184599</v>
      </c>
      <c r="H43" s="4">
        <f t="shared" si="1"/>
        <v>2.1298624446319643</v>
      </c>
      <c r="I43" s="4">
        <v>4.4799353547968499</v>
      </c>
      <c r="J43" s="4">
        <v>1.36020187766245E-2</v>
      </c>
    </row>
    <row r="44" spans="1:10">
      <c r="A44" s="4" t="s">
        <v>202</v>
      </c>
      <c r="B44" s="4" t="s">
        <v>203</v>
      </c>
      <c r="C44" s="4">
        <v>15</v>
      </c>
      <c r="D44" s="4" t="s">
        <v>204</v>
      </c>
      <c r="E44" s="4" t="s">
        <v>205</v>
      </c>
      <c r="F44" s="4" t="s">
        <v>206</v>
      </c>
      <c r="G44" s="4">
        <v>1.0965222276761699</v>
      </c>
      <c r="H44" s="4">
        <f t="shared" si="1"/>
        <v>2.1383858966408975</v>
      </c>
      <c r="I44" s="4">
        <v>3.7357381642145202</v>
      </c>
      <c r="J44" s="4">
        <v>4.9100657591516703E-2</v>
      </c>
    </row>
    <row r="45" spans="1:10">
      <c r="A45" s="4" t="s">
        <v>207</v>
      </c>
      <c r="B45" s="4" t="s">
        <v>208</v>
      </c>
      <c r="C45" s="4">
        <v>1</v>
      </c>
      <c r="D45" s="4" t="s">
        <v>209</v>
      </c>
      <c r="E45" s="4" t="s">
        <v>210</v>
      </c>
      <c r="F45" s="4" t="s">
        <v>211</v>
      </c>
      <c r="G45" s="4">
        <v>1.0982628840431601</v>
      </c>
      <c r="H45" s="4">
        <f t="shared" si="1"/>
        <v>2.1409674826974121</v>
      </c>
      <c r="I45" s="4">
        <v>4.6241727126006804</v>
      </c>
      <c r="J45" s="4">
        <v>1.0342521875231899E-2</v>
      </c>
    </row>
    <row r="46" spans="1:10">
      <c r="A46" s="4" t="s">
        <v>212</v>
      </c>
      <c r="B46" s="4" t="s">
        <v>213</v>
      </c>
      <c r="C46" s="4">
        <v>3</v>
      </c>
      <c r="D46" s="4" t="s">
        <v>214</v>
      </c>
      <c r="E46" s="4" t="s">
        <v>215</v>
      </c>
      <c r="F46" s="4" t="s">
        <v>216</v>
      </c>
      <c r="G46" s="4">
        <v>1.09842680569136</v>
      </c>
      <c r="H46" s="4">
        <f t="shared" si="1"/>
        <v>2.1412107571574723</v>
      </c>
      <c r="I46" s="4">
        <v>4.0549400990761697</v>
      </c>
      <c r="J46" s="4">
        <v>2.89652360208708E-2</v>
      </c>
    </row>
    <row r="47" spans="1:10">
      <c r="A47" s="4" t="s">
        <v>217</v>
      </c>
      <c r="B47" s="4" t="s">
        <v>218</v>
      </c>
      <c r="C47" s="4">
        <v>1</v>
      </c>
      <c r="D47" s="4" t="s">
        <v>219</v>
      </c>
      <c r="E47" s="4" t="s">
        <v>220</v>
      </c>
      <c r="F47" s="4" t="s">
        <v>221</v>
      </c>
      <c r="G47" s="4">
        <v>1.1153595824717899</v>
      </c>
      <c r="H47" s="4">
        <f t="shared" si="1"/>
        <v>2.1664900074816198</v>
      </c>
      <c r="I47" s="4">
        <v>5.2672681855323802</v>
      </c>
      <c r="J47" s="4">
        <v>3.4571689160135099E-3</v>
      </c>
    </row>
    <row r="48" spans="1:10">
      <c r="A48" s="4" t="s">
        <v>222</v>
      </c>
      <c r="B48" s="4" t="s">
        <v>223</v>
      </c>
      <c r="C48" s="4">
        <v>16</v>
      </c>
      <c r="D48" s="4" t="s">
        <v>184</v>
      </c>
      <c r="E48" s="4" t="s">
        <v>224</v>
      </c>
      <c r="F48" s="4" t="s">
        <v>225</v>
      </c>
      <c r="G48" s="4">
        <v>1.1166728542733</v>
      </c>
      <c r="H48" s="4">
        <f t="shared" si="1"/>
        <v>2.1684630409519352</v>
      </c>
      <c r="I48" s="4">
        <v>4.8586425184611501</v>
      </c>
      <c r="J48" s="4">
        <v>6.9405382356229998E-3</v>
      </c>
    </row>
    <row r="49" spans="1:10">
      <c r="A49" s="4" t="s">
        <v>226</v>
      </c>
      <c r="B49" s="4" t="s">
        <v>227</v>
      </c>
      <c r="C49" s="4">
        <v>5</v>
      </c>
      <c r="D49" s="4" t="s">
        <v>228</v>
      </c>
      <c r="E49" s="4" t="s">
        <v>229</v>
      </c>
      <c r="F49" s="4" t="s">
        <v>230</v>
      </c>
      <c r="G49" s="4">
        <v>1.12039236656302</v>
      </c>
      <c r="H49" s="4">
        <f t="shared" si="1"/>
        <v>2.1740609191706364</v>
      </c>
      <c r="I49" s="4">
        <v>3.7889314283933699</v>
      </c>
      <c r="J49" s="4">
        <v>4.5949311497257103E-2</v>
      </c>
    </row>
    <row r="50" spans="1:10">
      <c r="A50" s="4" t="s">
        <v>231</v>
      </c>
      <c r="B50" s="4" t="s">
        <v>232</v>
      </c>
      <c r="C50" s="4">
        <v>3</v>
      </c>
      <c r="D50" s="4" t="s">
        <v>233</v>
      </c>
      <c r="E50" s="4" t="s">
        <v>234</v>
      </c>
      <c r="F50" s="4" t="s">
        <v>235</v>
      </c>
      <c r="G50" s="4">
        <v>1.1226033122258601</v>
      </c>
      <c r="H50" s="4">
        <f t="shared" si="1"/>
        <v>2.17739524519867</v>
      </c>
      <c r="I50" s="4">
        <v>5.3869002251687901</v>
      </c>
      <c r="J50" s="4">
        <v>2.8158089843065498E-3</v>
      </c>
    </row>
    <row r="51" spans="1:10">
      <c r="A51" s="4" t="s">
        <v>236</v>
      </c>
      <c r="B51" s="4" t="s">
        <v>237</v>
      </c>
      <c r="C51" s="4">
        <v>17</v>
      </c>
      <c r="D51" s="4" t="s">
        <v>238</v>
      </c>
      <c r="E51" s="4" t="s">
        <v>239</v>
      </c>
      <c r="F51" s="4" t="s">
        <v>240</v>
      </c>
      <c r="G51" s="4">
        <v>1.1228128348633699</v>
      </c>
      <c r="H51" s="4">
        <f t="shared" si="1"/>
        <v>2.1777114913292133</v>
      </c>
      <c r="I51" s="4">
        <v>4.68601655379753</v>
      </c>
      <c r="J51" s="4">
        <v>9.4893004436689393E-3</v>
      </c>
    </row>
    <row r="52" spans="1:10">
      <c r="A52" s="4" t="s">
        <v>241</v>
      </c>
      <c r="B52" s="4" t="s">
        <v>242</v>
      </c>
      <c r="C52" s="4" t="s">
        <v>153</v>
      </c>
      <c r="D52" s="4" t="s">
        <v>243</v>
      </c>
      <c r="E52" s="4" t="s">
        <v>244</v>
      </c>
      <c r="F52" s="4" t="s">
        <v>245</v>
      </c>
      <c r="G52" s="4">
        <v>1.1328895117319899</v>
      </c>
      <c r="H52" s="4">
        <f t="shared" si="1"/>
        <v>2.1929752225452872</v>
      </c>
      <c r="I52" s="4">
        <v>4.0503885971461697</v>
      </c>
      <c r="J52" s="4">
        <v>2.9140061641364699E-2</v>
      </c>
    </row>
    <row r="53" spans="1:10">
      <c r="A53" s="4" t="s">
        <v>246</v>
      </c>
      <c r="B53" s="4" t="s">
        <v>247</v>
      </c>
      <c r="C53" s="4">
        <v>6</v>
      </c>
      <c r="D53" s="4" t="s">
        <v>248</v>
      </c>
      <c r="E53" s="4" t="s">
        <v>249</v>
      </c>
      <c r="F53" s="4" t="s">
        <v>250</v>
      </c>
      <c r="G53" s="4">
        <v>1.1361048601755299</v>
      </c>
      <c r="H53" s="4">
        <f t="shared" si="1"/>
        <v>2.1978681781770462</v>
      </c>
      <c r="I53" s="4">
        <v>4.9386157068898298</v>
      </c>
      <c r="J53" s="4">
        <v>6.0819713829669102E-3</v>
      </c>
    </row>
    <row r="54" spans="1:10">
      <c r="A54" s="4" t="s">
        <v>251</v>
      </c>
      <c r="B54" s="4" t="s">
        <v>252</v>
      </c>
      <c r="C54" s="4">
        <v>3</v>
      </c>
      <c r="D54" s="4" t="s">
        <v>253</v>
      </c>
      <c r="E54" s="4" t="s">
        <v>254</v>
      </c>
      <c r="F54" s="4" t="s">
        <v>255</v>
      </c>
      <c r="G54" s="4">
        <v>1.14013820123127</v>
      </c>
      <c r="H54" s="4">
        <f t="shared" si="1"/>
        <v>2.2040213532080477</v>
      </c>
      <c r="I54" s="4">
        <v>3.94381421936572</v>
      </c>
      <c r="J54" s="4">
        <v>3.5858022009824797E-2</v>
      </c>
    </row>
    <row r="55" spans="1:10">
      <c r="A55" s="4" t="s">
        <v>256</v>
      </c>
      <c r="B55" s="4" t="s">
        <v>257</v>
      </c>
      <c r="C55" s="4">
        <v>7</v>
      </c>
      <c r="D55" s="4" t="s">
        <v>258</v>
      </c>
      <c r="E55" s="4" t="s">
        <v>259</v>
      </c>
      <c r="F55" s="4" t="s">
        <v>260</v>
      </c>
      <c r="G55" s="4">
        <v>1.1468946320531399</v>
      </c>
      <c r="H55" s="4">
        <f t="shared" si="1"/>
        <v>2.2143674356400944</v>
      </c>
      <c r="I55" s="4">
        <v>5.2003474900854698</v>
      </c>
      <c r="J55" s="4">
        <v>3.8838761042173401E-3</v>
      </c>
    </row>
    <row r="56" spans="1:10">
      <c r="A56" s="4" t="s">
        <v>261</v>
      </c>
      <c r="B56" s="4" t="s">
        <v>262</v>
      </c>
      <c r="C56" s="4">
        <v>9</v>
      </c>
      <c r="D56" s="4" t="s">
        <v>263</v>
      </c>
      <c r="E56" s="4" t="s">
        <v>264</v>
      </c>
      <c r="F56" s="4" t="s">
        <v>265</v>
      </c>
      <c r="G56" s="4">
        <v>1.15696421527272</v>
      </c>
      <c r="H56" s="4">
        <f t="shared" si="1"/>
        <v>2.2298771267124993</v>
      </c>
      <c r="I56" s="4">
        <v>5.3009684083771296</v>
      </c>
      <c r="J56" s="4">
        <v>3.23288815263681E-3</v>
      </c>
    </row>
    <row r="57" spans="1:10">
      <c r="A57" s="4" t="s">
        <v>266</v>
      </c>
      <c r="B57" s="4" t="s">
        <v>267</v>
      </c>
      <c r="C57" s="4">
        <v>13</v>
      </c>
      <c r="D57" s="4" t="s">
        <v>268</v>
      </c>
      <c r="E57" s="4" t="s">
        <v>269</v>
      </c>
      <c r="F57" s="4" t="s">
        <v>270</v>
      </c>
      <c r="G57" s="4">
        <v>1.15919913444431</v>
      </c>
      <c r="H57" s="4">
        <f t="shared" si="1"/>
        <v>2.2333341686421244</v>
      </c>
      <c r="I57" s="4">
        <v>5.5078960506216603</v>
      </c>
      <c r="J57" s="4">
        <v>2.21053510969024E-3</v>
      </c>
    </row>
    <row r="58" spans="1:10">
      <c r="A58" s="4" t="s">
        <v>271</v>
      </c>
      <c r="B58" s="4" t="s">
        <v>272</v>
      </c>
      <c r="C58" s="4">
        <v>17</v>
      </c>
      <c r="D58" s="4" t="s">
        <v>19</v>
      </c>
      <c r="E58" s="4" t="s">
        <v>273</v>
      </c>
      <c r="F58" s="4" t="s">
        <v>274</v>
      </c>
      <c r="G58" s="4">
        <v>1.1680661461855699</v>
      </c>
      <c r="H58" s="4">
        <f t="shared" si="1"/>
        <v>2.2471028312136294</v>
      </c>
      <c r="I58" s="4">
        <v>4.9898108741536999</v>
      </c>
      <c r="J58" s="4">
        <v>5.6606362721451598E-3</v>
      </c>
    </row>
    <row r="59" spans="1:10">
      <c r="A59" s="4" t="s">
        <v>275</v>
      </c>
      <c r="B59" s="4" t="s">
        <v>276</v>
      </c>
      <c r="C59" s="4">
        <v>9</v>
      </c>
      <c r="D59" s="4" t="s">
        <v>263</v>
      </c>
      <c r="E59" s="4" t="s">
        <v>277</v>
      </c>
      <c r="F59" s="4" t="s">
        <v>278</v>
      </c>
      <c r="G59" s="4">
        <v>1.1727111834411099</v>
      </c>
      <c r="H59" s="4">
        <f t="shared" si="1"/>
        <v>2.2543494755193252</v>
      </c>
      <c r="I59" s="4">
        <v>4.2970528801786996</v>
      </c>
      <c r="J59" s="4">
        <v>1.91296635360057E-2</v>
      </c>
    </row>
    <row r="60" spans="1:10">
      <c r="A60" s="4" t="s">
        <v>279</v>
      </c>
      <c r="B60" s="4" t="s">
        <v>280</v>
      </c>
      <c r="C60" s="4">
        <v>12</v>
      </c>
      <c r="D60" s="4" t="s">
        <v>281</v>
      </c>
      <c r="E60" s="4" t="s">
        <v>282</v>
      </c>
      <c r="F60" s="4" t="s">
        <v>283</v>
      </c>
      <c r="G60" s="4">
        <v>1.18019530754749</v>
      </c>
      <c r="H60" s="4">
        <f t="shared" si="1"/>
        <v>2.266074523917045</v>
      </c>
      <c r="I60" s="4">
        <v>3.7997096113536699</v>
      </c>
      <c r="J60" s="4">
        <v>4.5707953064187998E-2</v>
      </c>
    </row>
    <row r="61" spans="1:10">
      <c r="A61" s="4" t="s">
        <v>284</v>
      </c>
      <c r="B61" s="4" t="s">
        <v>285</v>
      </c>
      <c r="C61" s="4">
        <v>1</v>
      </c>
      <c r="D61" s="4" t="s">
        <v>286</v>
      </c>
      <c r="E61" s="4" t="s">
        <v>287</v>
      </c>
      <c r="F61" s="4" t="s">
        <v>288</v>
      </c>
      <c r="G61" s="4">
        <v>1.18204862242469</v>
      </c>
      <c r="H61" s="4">
        <f t="shared" si="1"/>
        <v>2.2689874391247189</v>
      </c>
      <c r="I61" s="4">
        <v>4.3729702047584498</v>
      </c>
      <c r="J61" s="4">
        <v>1.65679393883537E-2</v>
      </c>
    </row>
    <row r="62" spans="1:10">
      <c r="A62" s="4" t="s">
        <v>289</v>
      </c>
      <c r="B62" s="4" t="s">
        <v>290</v>
      </c>
      <c r="C62" s="4">
        <v>14</v>
      </c>
      <c r="D62" s="4" t="s">
        <v>291</v>
      </c>
      <c r="E62" s="4" t="s">
        <v>292</v>
      </c>
      <c r="F62" s="4" t="s">
        <v>293</v>
      </c>
      <c r="G62" s="4">
        <v>1.19039937980904</v>
      </c>
      <c r="H62" s="4">
        <f t="shared" si="1"/>
        <v>2.2821591120979416</v>
      </c>
      <c r="I62" s="4">
        <v>4.3738915640696598</v>
      </c>
      <c r="J62" s="4">
        <v>1.65679393883537E-2</v>
      </c>
    </row>
    <row r="63" spans="1:10">
      <c r="A63" s="4" t="s">
        <v>294</v>
      </c>
      <c r="B63" s="4" t="s">
        <v>295</v>
      </c>
      <c r="C63" s="4">
        <v>10</v>
      </c>
      <c r="D63" s="4" t="s">
        <v>296</v>
      </c>
      <c r="E63" s="4" t="s">
        <v>297</v>
      </c>
      <c r="F63" s="4" t="s">
        <v>298</v>
      </c>
      <c r="G63" s="4">
        <v>1.19521729177236</v>
      </c>
      <c r="H63" s="4">
        <f t="shared" si="1"/>
        <v>2.2897931728362191</v>
      </c>
      <c r="I63" s="4">
        <v>4.5360033090551299</v>
      </c>
      <c r="J63" s="4">
        <v>1.2301738494907099E-2</v>
      </c>
    </row>
    <row r="64" spans="1:10">
      <c r="A64" s="4" t="s">
        <v>299</v>
      </c>
      <c r="B64" s="4" t="s">
        <v>300</v>
      </c>
      <c r="C64" s="4">
        <v>8</v>
      </c>
      <c r="D64" s="4" t="s">
        <v>164</v>
      </c>
      <c r="E64" s="4" t="s">
        <v>165</v>
      </c>
      <c r="F64" s="4" t="s">
        <v>166</v>
      </c>
      <c r="G64" s="4">
        <v>1.2074997214987699</v>
      </c>
      <c r="H64" s="4">
        <f t="shared" si="1"/>
        <v>2.3093706175710285</v>
      </c>
      <c r="I64" s="4">
        <v>4.4865221699959399</v>
      </c>
      <c r="J64" s="4">
        <v>1.34737743623292E-2</v>
      </c>
    </row>
    <row r="65" spans="1:10">
      <c r="A65" s="4" t="s">
        <v>301</v>
      </c>
      <c r="B65" s="4" t="s">
        <v>302</v>
      </c>
      <c r="C65" s="4">
        <v>20</v>
      </c>
      <c r="D65" s="4" t="s">
        <v>303</v>
      </c>
      <c r="E65" s="4" t="s">
        <v>304</v>
      </c>
      <c r="F65" s="4" t="s">
        <v>305</v>
      </c>
      <c r="G65" s="4">
        <v>1.21028548934096</v>
      </c>
      <c r="H65" s="4">
        <f t="shared" si="1"/>
        <v>2.3138341982089696</v>
      </c>
      <c r="I65" s="4">
        <v>3.9791907260752399</v>
      </c>
      <c r="J65" s="4">
        <v>3.3689624413645099E-2</v>
      </c>
    </row>
    <row r="66" spans="1:10">
      <c r="A66" s="4" t="s">
        <v>306</v>
      </c>
      <c r="B66" s="4" t="s">
        <v>307</v>
      </c>
      <c r="C66" s="4">
        <v>8</v>
      </c>
      <c r="D66" s="4" t="s">
        <v>308</v>
      </c>
      <c r="E66" s="4" t="s">
        <v>309</v>
      </c>
      <c r="F66" s="4" t="s">
        <v>310</v>
      </c>
      <c r="G66" s="4">
        <v>1.2156895345652099</v>
      </c>
      <c r="H66" s="4">
        <f t="shared" si="1"/>
        <v>2.3225176083658474</v>
      </c>
      <c r="I66" s="4">
        <v>5.1274608667093098</v>
      </c>
      <c r="J66" s="4">
        <v>4.3934291678953998E-3</v>
      </c>
    </row>
    <row r="67" spans="1:10">
      <c r="A67" s="4" t="s">
        <v>311</v>
      </c>
      <c r="B67" s="4" t="s">
        <v>312</v>
      </c>
      <c r="C67" s="4">
        <v>2</v>
      </c>
      <c r="D67" s="4" t="s">
        <v>143</v>
      </c>
      <c r="E67" s="4" t="s">
        <v>313</v>
      </c>
      <c r="F67" s="4" t="s">
        <v>314</v>
      </c>
      <c r="G67" s="4">
        <v>1.21900038116008</v>
      </c>
      <c r="H67" s="4">
        <f t="shared" si="1"/>
        <v>2.327853683823216</v>
      </c>
      <c r="I67" s="4">
        <v>4.9966328915126503</v>
      </c>
      <c r="J67" s="4">
        <v>5.6557172065060304E-3</v>
      </c>
    </row>
    <row r="68" spans="1:10">
      <c r="A68" s="4" t="s">
        <v>315</v>
      </c>
      <c r="B68" s="4" t="s">
        <v>316</v>
      </c>
      <c r="C68" s="4">
        <v>17</v>
      </c>
      <c r="D68" s="4" t="s">
        <v>317</v>
      </c>
      <c r="E68" s="4" t="s">
        <v>318</v>
      </c>
      <c r="F68" s="4" t="s">
        <v>319</v>
      </c>
      <c r="G68" s="4">
        <v>1.2194955647246799</v>
      </c>
      <c r="H68" s="4">
        <f t="shared" ref="H68:H131" si="2">POWER(2,G68)</f>
        <v>2.3286528220340514</v>
      </c>
      <c r="I68" s="4">
        <v>3.7459625381430901</v>
      </c>
      <c r="J68" s="4">
        <v>4.87609813698162E-2</v>
      </c>
    </row>
    <row r="69" spans="1:10">
      <c r="A69" s="4" t="s">
        <v>320</v>
      </c>
      <c r="B69" s="4" t="s">
        <v>321</v>
      </c>
      <c r="C69" s="4">
        <v>10</v>
      </c>
      <c r="D69" s="4" t="s">
        <v>322</v>
      </c>
      <c r="E69" s="4" t="s">
        <v>323</v>
      </c>
      <c r="F69" s="4" t="s">
        <v>324</v>
      </c>
      <c r="G69" s="4">
        <v>1.2508831087315799</v>
      </c>
      <c r="H69" s="4">
        <f t="shared" si="2"/>
        <v>2.379870560898627</v>
      </c>
      <c r="I69" s="4">
        <v>5.3404035034137198</v>
      </c>
      <c r="J69" s="4">
        <v>3.05271297467791E-3</v>
      </c>
    </row>
    <row r="70" spans="1:10">
      <c r="A70" s="4" t="s">
        <v>325</v>
      </c>
      <c r="B70" s="4" t="s">
        <v>326</v>
      </c>
      <c r="C70" s="4">
        <v>15</v>
      </c>
      <c r="D70" s="4" t="s">
        <v>327</v>
      </c>
      <c r="E70" s="4" t="s">
        <v>328</v>
      </c>
      <c r="F70" s="4" t="s">
        <v>329</v>
      </c>
      <c r="G70" s="4">
        <v>1.2549163689928</v>
      </c>
      <c r="H70" s="4">
        <f t="shared" si="2"/>
        <v>2.3865331380762171</v>
      </c>
      <c r="I70" s="4">
        <v>4.9389032233318204</v>
      </c>
      <c r="J70" s="4">
        <v>6.0819713829669102E-3</v>
      </c>
    </row>
    <row r="71" spans="1:10">
      <c r="A71" s="4" t="s">
        <v>330</v>
      </c>
      <c r="B71" s="4" t="s">
        <v>331</v>
      </c>
      <c r="C71" s="4">
        <v>9</v>
      </c>
      <c r="D71" s="4" t="s">
        <v>263</v>
      </c>
      <c r="E71" s="4" t="s">
        <v>264</v>
      </c>
      <c r="F71" s="4" t="s">
        <v>265</v>
      </c>
      <c r="G71" s="4">
        <v>1.25684040227966</v>
      </c>
      <c r="H71" s="4">
        <f t="shared" si="2"/>
        <v>2.3897180332264334</v>
      </c>
      <c r="I71" s="4">
        <v>6.0143833722368898</v>
      </c>
      <c r="J71" s="4">
        <v>8.8839918636640105E-4</v>
      </c>
    </row>
    <row r="72" spans="1:10">
      <c r="A72" s="4" t="s">
        <v>332</v>
      </c>
      <c r="B72" s="4" t="s">
        <v>333</v>
      </c>
      <c r="C72" s="4">
        <v>3</v>
      </c>
      <c r="D72" s="4" t="s">
        <v>334</v>
      </c>
      <c r="E72" s="4" t="s">
        <v>335</v>
      </c>
      <c r="F72" s="4" t="s">
        <v>336</v>
      </c>
      <c r="G72" s="4">
        <v>1.27257104930947</v>
      </c>
      <c r="H72" s="4">
        <f t="shared" si="2"/>
        <v>2.4159172650581446</v>
      </c>
      <c r="I72" s="4">
        <v>4.73408861410201</v>
      </c>
      <c r="J72" s="4">
        <v>8.7298655900435694E-3</v>
      </c>
    </row>
    <row r="73" spans="1:10">
      <c r="A73" s="4" t="s">
        <v>337</v>
      </c>
      <c r="B73" s="4" t="s">
        <v>338</v>
      </c>
      <c r="C73" s="4">
        <v>10</v>
      </c>
      <c r="D73" s="4" t="s">
        <v>296</v>
      </c>
      <c r="E73" s="4" t="s">
        <v>297</v>
      </c>
      <c r="F73" s="4" t="s">
        <v>298</v>
      </c>
      <c r="G73" s="4">
        <v>1.27414757335119</v>
      </c>
      <c r="H73" s="4">
        <f t="shared" si="2"/>
        <v>2.4185587335135055</v>
      </c>
      <c r="I73" s="4">
        <v>5.1929610269240198</v>
      </c>
      <c r="J73" s="4">
        <v>3.9158582767053899E-3</v>
      </c>
    </row>
    <row r="74" spans="1:10">
      <c r="A74" s="4" t="s">
        <v>339</v>
      </c>
      <c r="B74" s="4" t="s">
        <v>340</v>
      </c>
      <c r="C74" s="4">
        <v>5</v>
      </c>
      <c r="D74" s="4" t="s">
        <v>341</v>
      </c>
      <c r="E74" s="4" t="s">
        <v>342</v>
      </c>
      <c r="F74" s="4" t="s">
        <v>343</v>
      </c>
      <c r="G74" s="4">
        <v>1.27986030331277</v>
      </c>
      <c r="H74" s="4">
        <f t="shared" si="2"/>
        <v>2.4281546383067627</v>
      </c>
      <c r="I74" s="4">
        <v>4.7454547684159403</v>
      </c>
      <c r="J74" s="4">
        <v>8.6097669805890002E-3</v>
      </c>
    </row>
    <row r="75" spans="1:10">
      <c r="A75" s="4" t="s">
        <v>344</v>
      </c>
      <c r="B75" s="4" t="s">
        <v>345</v>
      </c>
      <c r="C75" s="4">
        <v>11</v>
      </c>
      <c r="D75" s="4" t="s">
        <v>346</v>
      </c>
      <c r="E75" s="4" t="s">
        <v>347</v>
      </c>
      <c r="F75" s="4" t="s">
        <v>348</v>
      </c>
      <c r="G75" s="4">
        <v>1.28019452380626</v>
      </c>
      <c r="H75" s="4">
        <f t="shared" si="2"/>
        <v>2.4287172194676652</v>
      </c>
      <c r="I75" s="4">
        <v>5.4348139438043397</v>
      </c>
      <c r="J75" s="4">
        <v>2.5531782551178801E-3</v>
      </c>
    </row>
    <row r="76" spans="1:10">
      <c r="A76" s="4" t="s">
        <v>349</v>
      </c>
      <c r="B76" s="4" t="s">
        <v>350</v>
      </c>
      <c r="C76" s="4">
        <v>3</v>
      </c>
      <c r="D76" s="4" t="s">
        <v>351</v>
      </c>
      <c r="E76" s="4" t="s">
        <v>352</v>
      </c>
      <c r="F76" s="4" t="s">
        <v>353</v>
      </c>
      <c r="G76" s="4">
        <v>1.2806446515487899</v>
      </c>
      <c r="H76" s="4">
        <f t="shared" si="2"/>
        <v>2.429475109065224</v>
      </c>
      <c r="I76" s="4">
        <v>3.7401897834931401</v>
      </c>
      <c r="J76" s="4">
        <v>4.8958234866597297E-2</v>
      </c>
    </row>
    <row r="77" spans="1:10">
      <c r="A77" s="4" t="s">
        <v>354</v>
      </c>
      <c r="B77" s="4" t="s">
        <v>355</v>
      </c>
      <c r="C77" s="4">
        <v>2</v>
      </c>
      <c r="D77" s="4" t="s">
        <v>356</v>
      </c>
      <c r="E77" s="4" t="s">
        <v>357</v>
      </c>
      <c r="F77" s="4" t="s">
        <v>358</v>
      </c>
      <c r="G77" s="4">
        <v>1.2879808227187699</v>
      </c>
      <c r="H77" s="4">
        <f t="shared" si="2"/>
        <v>2.4418605662552921</v>
      </c>
      <c r="I77" s="4">
        <v>5.0014945450011901</v>
      </c>
      <c r="J77" s="4">
        <v>5.6557172065060304E-3</v>
      </c>
    </row>
    <row r="78" spans="1:10">
      <c r="A78" s="4" t="s">
        <v>359</v>
      </c>
      <c r="B78" s="4" t="s">
        <v>360</v>
      </c>
      <c r="C78" s="4">
        <v>11</v>
      </c>
      <c r="D78" s="4" t="s">
        <v>361</v>
      </c>
      <c r="E78" s="4" t="s">
        <v>362</v>
      </c>
      <c r="F78" s="4" t="s">
        <v>363</v>
      </c>
      <c r="G78" s="4">
        <v>1.2933718123836799</v>
      </c>
      <c r="H78" s="4">
        <f t="shared" si="2"/>
        <v>2.4510022564491849</v>
      </c>
      <c r="I78" s="4">
        <v>4.7826367034992501</v>
      </c>
      <c r="J78" s="4">
        <v>8.0123585192540397E-3</v>
      </c>
    </row>
    <row r="79" spans="1:10">
      <c r="A79" s="4" t="s">
        <v>364</v>
      </c>
      <c r="B79" s="4" t="s">
        <v>365</v>
      </c>
      <c r="C79" s="4">
        <v>15</v>
      </c>
      <c r="D79" s="4" t="s">
        <v>366</v>
      </c>
      <c r="E79" s="4" t="s">
        <v>367</v>
      </c>
      <c r="F79" s="4" t="s">
        <v>368</v>
      </c>
      <c r="G79" s="4">
        <v>1.3022666620218799</v>
      </c>
      <c r="H79" s="4">
        <f t="shared" si="2"/>
        <v>2.466160444105264</v>
      </c>
      <c r="I79" s="4">
        <v>4.79624539606617</v>
      </c>
      <c r="J79" s="4">
        <v>7.8730168209438095E-3</v>
      </c>
    </row>
    <row r="80" spans="1:10">
      <c r="A80" s="4" t="s">
        <v>369</v>
      </c>
      <c r="B80" s="4" t="s">
        <v>370</v>
      </c>
      <c r="C80" s="4">
        <v>22</v>
      </c>
      <c r="D80" s="4" t="s">
        <v>371</v>
      </c>
      <c r="E80" s="4" t="s">
        <v>372</v>
      </c>
      <c r="F80" s="4" t="s">
        <v>373</v>
      </c>
      <c r="G80" s="4">
        <v>1.31850338829773</v>
      </c>
      <c r="H80" s="4">
        <f t="shared" si="2"/>
        <v>2.4940724739482585</v>
      </c>
      <c r="I80" s="4">
        <v>5.1312861037942197</v>
      </c>
      <c r="J80" s="4">
        <v>4.39146322223939E-3</v>
      </c>
    </row>
    <row r="81" spans="1:10">
      <c r="A81" s="4" t="s">
        <v>374</v>
      </c>
      <c r="B81" s="4" t="s">
        <v>375</v>
      </c>
      <c r="C81" s="4">
        <v>12</v>
      </c>
      <c r="D81" s="4" t="s">
        <v>376</v>
      </c>
      <c r="E81" s="4" t="s">
        <v>377</v>
      </c>
      <c r="F81" s="4" t="s">
        <v>378</v>
      </c>
      <c r="G81" s="4">
        <v>1.3262660464554501</v>
      </c>
      <c r="H81" s="4">
        <f t="shared" si="2"/>
        <v>2.5075284099329012</v>
      </c>
      <c r="I81" s="4">
        <v>4.9284861472346302</v>
      </c>
      <c r="J81" s="4">
        <v>6.1551639885529799E-3</v>
      </c>
    </row>
    <row r="82" spans="1:10">
      <c r="A82" s="4" t="s">
        <v>379</v>
      </c>
      <c r="B82" s="4" t="s">
        <v>380</v>
      </c>
      <c r="C82" s="4">
        <v>12</v>
      </c>
      <c r="D82" s="4" t="s">
        <v>123</v>
      </c>
      <c r="E82" s="4" t="s">
        <v>381</v>
      </c>
      <c r="F82" s="4" t="s">
        <v>382</v>
      </c>
      <c r="G82" s="4">
        <v>1.3382892076825399</v>
      </c>
      <c r="H82" s="4">
        <f t="shared" si="2"/>
        <v>2.5285130206480826</v>
      </c>
      <c r="I82" s="4">
        <v>4.0707844569240903</v>
      </c>
      <c r="J82" s="4">
        <v>2.8306243618686701E-2</v>
      </c>
    </row>
    <row r="83" spans="1:10">
      <c r="A83" s="4" t="s">
        <v>383</v>
      </c>
      <c r="B83" s="4" t="s">
        <v>326</v>
      </c>
      <c r="C83" s="4">
        <v>15</v>
      </c>
      <c r="D83" s="4" t="s">
        <v>327</v>
      </c>
      <c r="E83" s="4" t="s">
        <v>328</v>
      </c>
      <c r="F83" s="4" t="s">
        <v>329</v>
      </c>
      <c r="G83" s="4">
        <v>1.3416724672484299</v>
      </c>
      <c r="H83" s="4">
        <f t="shared" si="2"/>
        <v>2.5344495867058439</v>
      </c>
      <c r="I83" s="4">
        <v>4.8347808600546598</v>
      </c>
      <c r="J83" s="4">
        <v>7.2569716984874797E-3</v>
      </c>
    </row>
    <row r="84" spans="1:10">
      <c r="A84" s="4" t="s">
        <v>384</v>
      </c>
      <c r="B84" s="4" t="s">
        <v>385</v>
      </c>
      <c r="C84" s="4">
        <v>12</v>
      </c>
      <c r="D84" s="4" t="s">
        <v>386</v>
      </c>
      <c r="E84" s="4" t="s">
        <v>387</v>
      </c>
      <c r="F84" s="4" t="s">
        <v>388</v>
      </c>
      <c r="G84" s="4">
        <v>1.34371237547635</v>
      </c>
      <c r="H84" s="4">
        <f t="shared" si="2"/>
        <v>2.5380357232428672</v>
      </c>
      <c r="I84" s="4">
        <v>5.6257532619179802</v>
      </c>
      <c r="J84" s="4">
        <v>1.82471643666623E-3</v>
      </c>
    </row>
    <row r="85" spans="1:10">
      <c r="A85" s="4" t="s">
        <v>389</v>
      </c>
      <c r="B85" s="4" t="s">
        <v>390</v>
      </c>
      <c r="C85" s="4">
        <v>19</v>
      </c>
      <c r="D85" s="4" t="s">
        <v>391</v>
      </c>
      <c r="E85" s="4" t="s">
        <v>392</v>
      </c>
      <c r="F85" s="4" t="s">
        <v>393</v>
      </c>
      <c r="G85" s="4">
        <v>1.3455615412465001</v>
      </c>
      <c r="H85" s="4">
        <f t="shared" si="2"/>
        <v>2.5412909211239447</v>
      </c>
      <c r="I85" s="4">
        <v>5.5889861323031997</v>
      </c>
      <c r="J85" s="4">
        <v>1.9193826433416799E-3</v>
      </c>
    </row>
    <row r="86" spans="1:10">
      <c r="A86" s="4" t="s">
        <v>394</v>
      </c>
      <c r="B86" s="4" t="s">
        <v>395</v>
      </c>
      <c r="C86" s="4" t="s">
        <v>24</v>
      </c>
      <c r="D86" s="4" t="s">
        <v>396</v>
      </c>
      <c r="E86" s="4" t="s">
        <v>397</v>
      </c>
      <c r="F86" s="4" t="s">
        <v>398</v>
      </c>
      <c r="G86" s="4">
        <v>1.35430544123581</v>
      </c>
      <c r="H86" s="4">
        <f t="shared" si="2"/>
        <v>2.5567399711821355</v>
      </c>
      <c r="I86" s="4">
        <v>3.8364597344120801</v>
      </c>
      <c r="J86" s="4">
        <v>4.3007609279903602E-2</v>
      </c>
    </row>
    <row r="87" spans="1:10">
      <c r="A87" s="4" t="s">
        <v>399</v>
      </c>
      <c r="B87" s="4" t="s">
        <v>400</v>
      </c>
      <c r="C87" s="4">
        <v>3</v>
      </c>
      <c r="D87" s="4" t="s">
        <v>401</v>
      </c>
      <c r="E87" s="4" t="s">
        <v>402</v>
      </c>
      <c r="F87" s="4" t="s">
        <v>403</v>
      </c>
      <c r="G87" s="4">
        <v>1.35676047249353</v>
      </c>
      <c r="H87" s="4">
        <f t="shared" si="2"/>
        <v>2.5610944744374131</v>
      </c>
      <c r="I87" s="4">
        <v>4.14120350592375</v>
      </c>
      <c r="J87" s="4">
        <v>2.5410861800010499E-2</v>
      </c>
    </row>
    <row r="88" spans="1:10">
      <c r="A88" s="4" t="s">
        <v>404</v>
      </c>
      <c r="B88" s="4" t="s">
        <v>405</v>
      </c>
      <c r="C88" s="4">
        <v>16</v>
      </c>
      <c r="D88" s="4" t="s">
        <v>406</v>
      </c>
      <c r="E88" s="4" t="s">
        <v>407</v>
      </c>
      <c r="F88" s="4" t="s">
        <v>408</v>
      </c>
      <c r="G88" s="4">
        <v>1.36689153151398</v>
      </c>
      <c r="H88" s="4">
        <f t="shared" si="2"/>
        <v>2.5791425821534508</v>
      </c>
      <c r="I88" s="4">
        <v>4.0641343009116202</v>
      </c>
      <c r="J88" s="4">
        <v>2.8614457555694601E-2</v>
      </c>
    </row>
    <row r="89" spans="1:10">
      <c r="A89" s="4" t="s">
        <v>409</v>
      </c>
      <c r="B89" s="4" t="s">
        <v>410</v>
      </c>
      <c r="C89" s="4">
        <v>8</v>
      </c>
      <c r="D89" s="4" t="s">
        <v>411</v>
      </c>
      <c r="E89" s="4" t="s">
        <v>412</v>
      </c>
      <c r="F89" s="4" t="s">
        <v>413</v>
      </c>
      <c r="G89" s="4">
        <v>1.3676378526597199</v>
      </c>
      <c r="H89" s="4">
        <f t="shared" si="2"/>
        <v>2.5804771445907759</v>
      </c>
      <c r="I89" s="4">
        <v>6.1779188899975201</v>
      </c>
      <c r="J89" s="4">
        <v>6.5497753630307102E-4</v>
      </c>
    </row>
    <row r="90" spans="1:10">
      <c r="A90" s="4" t="s">
        <v>414</v>
      </c>
      <c r="B90" s="4" t="s">
        <v>415</v>
      </c>
      <c r="C90" s="4">
        <v>11</v>
      </c>
      <c r="D90" s="4" t="s">
        <v>416</v>
      </c>
      <c r="E90" s="4" t="s">
        <v>417</v>
      </c>
      <c r="F90" s="4" t="s">
        <v>418</v>
      </c>
      <c r="G90" s="4">
        <v>1.3732352933866301</v>
      </c>
      <c r="H90" s="4">
        <f t="shared" si="2"/>
        <v>2.590508456917739</v>
      </c>
      <c r="I90" s="4">
        <v>5.5855234738394097</v>
      </c>
      <c r="J90" s="4">
        <v>1.9193826433416799E-3</v>
      </c>
    </row>
    <row r="91" spans="1:10">
      <c r="A91" s="4" t="s">
        <v>419</v>
      </c>
      <c r="B91" s="4" t="s">
        <v>420</v>
      </c>
      <c r="C91" s="4">
        <v>20</v>
      </c>
      <c r="D91" s="4" t="s">
        <v>421</v>
      </c>
      <c r="E91" s="4" t="s">
        <v>422</v>
      </c>
      <c r="F91" s="4" t="s">
        <v>423</v>
      </c>
      <c r="G91" s="4">
        <v>1.3786942065823</v>
      </c>
      <c r="H91" s="4">
        <f t="shared" si="2"/>
        <v>2.6003290693330747</v>
      </c>
      <c r="I91" s="4">
        <v>5.13592661866564</v>
      </c>
      <c r="J91" s="4">
        <v>4.3816940129340499E-3</v>
      </c>
    </row>
    <row r="92" spans="1:10">
      <c r="A92" s="4" t="s">
        <v>424</v>
      </c>
      <c r="B92" s="4" t="s">
        <v>425</v>
      </c>
      <c r="C92" s="4">
        <v>10</v>
      </c>
      <c r="D92" s="4" t="s">
        <v>426</v>
      </c>
      <c r="E92" s="4" t="s">
        <v>427</v>
      </c>
      <c r="F92" s="4" t="s">
        <v>428</v>
      </c>
      <c r="G92" s="4">
        <v>1.3846344465038201</v>
      </c>
      <c r="H92" s="4">
        <f t="shared" si="2"/>
        <v>2.6110578943012688</v>
      </c>
      <c r="I92" s="4">
        <v>3.9159171604136298</v>
      </c>
      <c r="J92" s="4">
        <v>3.7122960504399199E-2</v>
      </c>
    </row>
    <row r="93" spans="1:10">
      <c r="A93" s="4" t="s">
        <v>429</v>
      </c>
      <c r="B93" s="4" t="s">
        <v>430</v>
      </c>
      <c r="C93" s="4">
        <v>5</v>
      </c>
      <c r="D93" s="4" t="s">
        <v>431</v>
      </c>
      <c r="E93" s="4" t="s">
        <v>432</v>
      </c>
      <c r="F93" s="4" t="s">
        <v>433</v>
      </c>
      <c r="G93" s="4">
        <v>1.3854727550943999</v>
      </c>
      <c r="H93" s="4">
        <f t="shared" si="2"/>
        <v>2.6125755458282991</v>
      </c>
      <c r="I93" s="4">
        <v>3.9708473911920699</v>
      </c>
      <c r="J93" s="4">
        <v>3.4122999234952101E-2</v>
      </c>
    </row>
    <row r="94" spans="1:10">
      <c r="A94" s="4" t="s">
        <v>434</v>
      </c>
      <c r="B94" s="4" t="s">
        <v>435</v>
      </c>
      <c r="C94" s="4">
        <v>5</v>
      </c>
      <c r="D94" s="4" t="s">
        <v>436</v>
      </c>
      <c r="E94" s="4" t="s">
        <v>437</v>
      </c>
      <c r="F94" s="4" t="s">
        <v>438</v>
      </c>
      <c r="G94" s="4">
        <v>1.38675265887876</v>
      </c>
      <c r="H94" s="4">
        <f t="shared" si="2"/>
        <v>2.6148943512152312</v>
      </c>
      <c r="I94" s="4">
        <v>3.7906809661134102</v>
      </c>
      <c r="J94" s="4">
        <v>4.5949311497257103E-2</v>
      </c>
    </row>
    <row r="95" spans="1:10">
      <c r="A95" s="4" t="s">
        <v>439</v>
      </c>
      <c r="B95" s="4" t="s">
        <v>440</v>
      </c>
      <c r="C95" s="4">
        <v>9</v>
      </c>
      <c r="D95" s="4" t="s">
        <v>441</v>
      </c>
      <c r="E95" s="4" t="s">
        <v>442</v>
      </c>
      <c r="F95" s="4" t="s">
        <v>443</v>
      </c>
      <c r="G95" s="4">
        <v>1.38838194349495</v>
      </c>
      <c r="H95" s="4">
        <f t="shared" si="2"/>
        <v>2.6178491085519191</v>
      </c>
      <c r="I95" s="4">
        <v>5.3605136430431299</v>
      </c>
      <c r="J95" s="4">
        <v>2.9597391202483198E-3</v>
      </c>
    </row>
    <row r="96" spans="1:10">
      <c r="A96" s="4" t="s">
        <v>444</v>
      </c>
      <c r="B96" s="4" t="s">
        <v>445</v>
      </c>
      <c r="C96" s="4">
        <v>11</v>
      </c>
      <c r="D96" s="4" t="s">
        <v>361</v>
      </c>
      <c r="E96" s="4" t="s">
        <v>362</v>
      </c>
      <c r="F96" s="4" t="s">
        <v>363</v>
      </c>
      <c r="G96" s="4">
        <v>1.39378570497021</v>
      </c>
      <c r="H96" s="4">
        <f t="shared" si="2"/>
        <v>2.6276729160411061</v>
      </c>
      <c r="I96" s="4">
        <v>3.9481726893118201</v>
      </c>
      <c r="J96" s="4">
        <v>3.5809659599590399E-2</v>
      </c>
    </row>
    <row r="97" spans="1:10">
      <c r="A97" s="4" t="s">
        <v>446</v>
      </c>
      <c r="B97" s="4" t="s">
        <v>447</v>
      </c>
      <c r="C97" s="4">
        <v>18</v>
      </c>
      <c r="D97" s="4" t="s">
        <v>448</v>
      </c>
      <c r="E97" s="4" t="s">
        <v>449</v>
      </c>
      <c r="F97" s="4" t="s">
        <v>450</v>
      </c>
      <c r="G97" s="4">
        <v>1.40053559353736</v>
      </c>
      <c r="H97" s="4">
        <f t="shared" si="2"/>
        <v>2.6399957252522217</v>
      </c>
      <c r="I97" s="4">
        <v>5.2342249735348299</v>
      </c>
      <c r="J97" s="4">
        <v>3.69222241938928E-3</v>
      </c>
    </row>
    <row r="98" spans="1:10">
      <c r="A98" s="4" t="s">
        <v>451</v>
      </c>
      <c r="B98" s="4" t="s">
        <v>452</v>
      </c>
      <c r="C98" s="4">
        <v>8</v>
      </c>
      <c r="D98" s="4" t="s">
        <v>453</v>
      </c>
      <c r="E98" s="4" t="s">
        <v>454</v>
      </c>
      <c r="F98" s="4" t="s">
        <v>455</v>
      </c>
      <c r="G98" s="4">
        <v>1.40252364325019</v>
      </c>
      <c r="H98" s="4">
        <f t="shared" si="2"/>
        <v>2.6436361762569676</v>
      </c>
      <c r="I98" s="4">
        <v>5.2123500042446498</v>
      </c>
      <c r="J98" s="4">
        <v>3.8124541445426598E-3</v>
      </c>
    </row>
    <row r="99" spans="1:10">
      <c r="A99" s="4" t="s">
        <v>456</v>
      </c>
      <c r="B99" s="4" t="s">
        <v>457</v>
      </c>
      <c r="C99" s="4">
        <v>6</v>
      </c>
      <c r="D99" s="4" t="s">
        <v>458</v>
      </c>
      <c r="E99" s="4" t="s">
        <v>459</v>
      </c>
      <c r="F99" s="4" t="s">
        <v>460</v>
      </c>
      <c r="G99" s="4">
        <v>1.4140129159730801</v>
      </c>
      <c r="H99" s="4">
        <f t="shared" si="2"/>
        <v>2.6647735069159499</v>
      </c>
      <c r="I99" s="4">
        <v>5.7288823169770096</v>
      </c>
      <c r="J99" s="4">
        <v>1.49933083871455E-3</v>
      </c>
    </row>
    <row r="100" spans="1:10">
      <c r="A100" s="4" t="s">
        <v>461</v>
      </c>
      <c r="B100" s="4" t="s">
        <v>462</v>
      </c>
      <c r="C100" s="4">
        <v>1</v>
      </c>
      <c r="D100" s="4" t="s">
        <v>88</v>
      </c>
      <c r="E100" s="4" t="s">
        <v>463</v>
      </c>
      <c r="F100" s="4" t="s">
        <v>464</v>
      </c>
      <c r="G100" s="4">
        <v>1.4156998206312601</v>
      </c>
      <c r="H100" s="4">
        <f t="shared" si="2"/>
        <v>2.6678911775313052</v>
      </c>
      <c r="I100" s="4">
        <v>4.4400109193987598</v>
      </c>
      <c r="J100" s="4">
        <v>1.47491202987487E-2</v>
      </c>
    </row>
    <row r="101" spans="1:10">
      <c r="A101" s="4" t="s">
        <v>465</v>
      </c>
      <c r="B101" s="4" t="s">
        <v>466</v>
      </c>
      <c r="C101" s="4">
        <v>19</v>
      </c>
      <c r="D101" s="4" t="s">
        <v>467</v>
      </c>
      <c r="E101" s="4" t="s">
        <v>468</v>
      </c>
      <c r="F101" s="4" t="s">
        <v>469</v>
      </c>
      <c r="G101" s="4">
        <v>1.4214507035261199</v>
      </c>
      <c r="H101" s="4">
        <f t="shared" si="2"/>
        <v>2.6785471717874434</v>
      </c>
      <c r="I101" s="4">
        <v>5.5814767050516396</v>
      </c>
      <c r="J101" s="4">
        <v>1.9193826433416799E-3</v>
      </c>
    </row>
    <row r="102" spans="1:10">
      <c r="A102" s="4" t="s">
        <v>470</v>
      </c>
      <c r="B102" s="4" t="s">
        <v>471</v>
      </c>
      <c r="C102" s="4">
        <v>6</v>
      </c>
      <c r="D102" s="4" t="s">
        <v>472</v>
      </c>
      <c r="E102" s="4" t="s">
        <v>473</v>
      </c>
      <c r="F102" s="4" t="s">
        <v>474</v>
      </c>
      <c r="G102" s="4">
        <v>1.4253972301757001</v>
      </c>
      <c r="H102" s="4">
        <f t="shared" si="2"/>
        <v>2.6858844324294755</v>
      </c>
      <c r="I102" s="4">
        <v>6.1566560474633203</v>
      </c>
      <c r="J102" s="4">
        <v>6.7719943341748795E-4</v>
      </c>
    </row>
    <row r="103" spans="1:10">
      <c r="A103" s="4" t="s">
        <v>475</v>
      </c>
      <c r="B103" s="4" t="s">
        <v>476</v>
      </c>
      <c r="C103" s="4">
        <v>5</v>
      </c>
      <c r="D103" s="4" t="s">
        <v>477</v>
      </c>
      <c r="E103" s="4" t="s">
        <v>478</v>
      </c>
      <c r="F103" s="4" t="s">
        <v>479</v>
      </c>
      <c r="G103" s="4">
        <v>1.45112656401273</v>
      </c>
      <c r="H103" s="4">
        <f t="shared" si="2"/>
        <v>2.7342147591565853</v>
      </c>
      <c r="I103" s="4">
        <v>3.9461246053106498</v>
      </c>
      <c r="J103" s="4">
        <v>3.5822577007093202E-2</v>
      </c>
    </row>
    <row r="104" spans="1:10">
      <c r="A104" s="4" t="s">
        <v>480</v>
      </c>
      <c r="B104" s="4" t="s">
        <v>481</v>
      </c>
      <c r="C104" s="4">
        <v>10</v>
      </c>
      <c r="D104" s="4" t="s">
        <v>482</v>
      </c>
      <c r="E104" s="4" t="s">
        <v>483</v>
      </c>
      <c r="F104" s="4" t="s">
        <v>484</v>
      </c>
      <c r="G104" s="4">
        <v>1.45261525812557</v>
      </c>
      <c r="H104" s="4">
        <f t="shared" si="2"/>
        <v>2.737037608142507</v>
      </c>
      <c r="I104" s="4">
        <v>3.76645044234475</v>
      </c>
      <c r="J104" s="4">
        <v>4.7298783266454703E-2</v>
      </c>
    </row>
    <row r="105" spans="1:10">
      <c r="A105" s="4" t="s">
        <v>485</v>
      </c>
      <c r="B105" s="4" t="s">
        <v>486</v>
      </c>
      <c r="C105" s="4">
        <v>7</v>
      </c>
      <c r="D105" s="4" t="s">
        <v>487</v>
      </c>
      <c r="E105" s="4" t="s">
        <v>488</v>
      </c>
      <c r="F105" s="4" t="s">
        <v>489</v>
      </c>
      <c r="G105" s="4">
        <v>1.4547792052131401</v>
      </c>
      <c r="H105" s="4">
        <f t="shared" si="2"/>
        <v>2.7411460638603478</v>
      </c>
      <c r="I105" s="4">
        <v>4.6370086005220603</v>
      </c>
      <c r="J105" s="4">
        <v>1.02916125670766E-2</v>
      </c>
    </row>
    <row r="106" spans="1:10">
      <c r="A106" s="4" t="s">
        <v>490</v>
      </c>
      <c r="B106" s="4" t="s">
        <v>491</v>
      </c>
      <c r="C106" s="4">
        <v>12</v>
      </c>
      <c r="D106" s="4" t="s">
        <v>492</v>
      </c>
      <c r="E106" s="4" t="s">
        <v>493</v>
      </c>
      <c r="F106" s="4" t="s">
        <v>494</v>
      </c>
      <c r="G106" s="4">
        <v>1.4651348257296599</v>
      </c>
      <c r="H106" s="4">
        <f t="shared" si="2"/>
        <v>2.7608927114100887</v>
      </c>
      <c r="I106" s="4">
        <v>5.9262772389280798</v>
      </c>
      <c r="J106" s="4">
        <v>1.0512843852720701E-3</v>
      </c>
    </row>
    <row r="107" spans="1:10">
      <c r="A107" s="4" t="s">
        <v>495</v>
      </c>
      <c r="B107" s="4" t="s">
        <v>496</v>
      </c>
      <c r="C107" s="4">
        <v>17</v>
      </c>
      <c r="D107" s="4" t="s">
        <v>497</v>
      </c>
      <c r="E107" s="4" t="s">
        <v>498</v>
      </c>
      <c r="F107" s="4" t="s">
        <v>499</v>
      </c>
      <c r="G107" s="4">
        <v>1.47569197014386</v>
      </c>
      <c r="H107" s="4">
        <f t="shared" si="2"/>
        <v>2.7811700723281958</v>
      </c>
      <c r="I107" s="4">
        <v>5.9521683274556896</v>
      </c>
      <c r="J107" s="4">
        <v>1.00523890073641E-3</v>
      </c>
    </row>
    <row r="108" spans="1:10">
      <c r="A108" s="4" t="s">
        <v>500</v>
      </c>
      <c r="B108" s="4" t="s">
        <v>501</v>
      </c>
      <c r="C108" s="4">
        <v>1</v>
      </c>
      <c r="D108" s="4" t="s">
        <v>286</v>
      </c>
      <c r="E108" s="4" t="s">
        <v>287</v>
      </c>
      <c r="F108" s="4" t="s">
        <v>288</v>
      </c>
      <c r="G108" s="4">
        <v>1.4766724651857901</v>
      </c>
      <c r="H108" s="4">
        <f t="shared" si="2"/>
        <v>2.7830608740882674</v>
      </c>
      <c r="I108" s="4">
        <v>4.6970658598203201</v>
      </c>
      <c r="J108" s="4">
        <v>9.3110329077704494E-3</v>
      </c>
    </row>
    <row r="109" spans="1:10">
      <c r="A109" s="4" t="s">
        <v>502</v>
      </c>
      <c r="B109" s="4" t="s">
        <v>503</v>
      </c>
      <c r="C109" s="4">
        <v>11</v>
      </c>
      <c r="D109" s="4" t="s">
        <v>346</v>
      </c>
      <c r="E109" s="4" t="s">
        <v>347</v>
      </c>
      <c r="F109" s="4" t="s">
        <v>348</v>
      </c>
      <c r="G109" s="4">
        <v>1.48579749639562</v>
      </c>
      <c r="H109" s="4">
        <f t="shared" si="2"/>
        <v>2.8007194917447227</v>
      </c>
      <c r="I109" s="4">
        <v>6.4678027484330398</v>
      </c>
      <c r="J109" s="4">
        <v>3.9208572144185501E-4</v>
      </c>
    </row>
    <row r="110" spans="1:10">
      <c r="A110" s="4" t="s">
        <v>504</v>
      </c>
      <c r="B110" s="4" t="s">
        <v>505</v>
      </c>
      <c r="C110" s="4" t="s">
        <v>24</v>
      </c>
      <c r="D110" s="4" t="s">
        <v>506</v>
      </c>
      <c r="E110" s="4" t="s">
        <v>507</v>
      </c>
      <c r="F110" s="4" t="s">
        <v>508</v>
      </c>
      <c r="G110" s="4">
        <v>1.49438465681456</v>
      </c>
      <c r="H110" s="4">
        <f t="shared" si="2"/>
        <v>2.8174395500907137</v>
      </c>
      <c r="I110" s="4">
        <v>5.1577536561292998</v>
      </c>
      <c r="J110" s="4">
        <v>4.2051945763853897E-3</v>
      </c>
    </row>
    <row r="111" spans="1:10">
      <c r="A111" s="4" t="s">
        <v>509</v>
      </c>
      <c r="B111" s="4" t="s">
        <v>510</v>
      </c>
      <c r="C111" s="4">
        <v>7</v>
      </c>
      <c r="D111" s="4" t="s">
        <v>487</v>
      </c>
      <c r="E111" s="4" t="s">
        <v>511</v>
      </c>
      <c r="F111" s="4" t="s">
        <v>512</v>
      </c>
      <c r="G111" s="4">
        <v>1.52140314668389</v>
      </c>
      <c r="H111" s="4">
        <f t="shared" si="2"/>
        <v>2.870701145833753</v>
      </c>
      <c r="I111" s="4">
        <v>4.6402984558391998</v>
      </c>
      <c r="J111" s="4">
        <v>1.0278092767105401E-2</v>
      </c>
    </row>
    <row r="112" spans="1:10">
      <c r="A112" s="4" t="s">
        <v>513</v>
      </c>
      <c r="B112" s="4" t="s">
        <v>514</v>
      </c>
      <c r="C112" s="4">
        <v>6</v>
      </c>
      <c r="D112" s="4" t="s">
        <v>458</v>
      </c>
      <c r="E112" s="4" t="s">
        <v>515</v>
      </c>
      <c r="F112" s="4" t="s">
        <v>516</v>
      </c>
      <c r="G112" s="4">
        <v>1.5275948768047001</v>
      </c>
      <c r="H112" s="4">
        <f t="shared" si="2"/>
        <v>2.8830480405175116</v>
      </c>
      <c r="I112" s="4">
        <v>5.05281922600554</v>
      </c>
      <c r="J112" s="4">
        <v>5.0966252392269599E-3</v>
      </c>
    </row>
    <row r="113" spans="1:10">
      <c r="A113" s="4" t="s">
        <v>517</v>
      </c>
      <c r="B113" s="4" t="s">
        <v>518</v>
      </c>
      <c r="C113" s="4">
        <v>20</v>
      </c>
      <c r="D113" s="4" t="s">
        <v>519</v>
      </c>
      <c r="E113" s="4" t="s">
        <v>520</v>
      </c>
      <c r="F113" s="4" t="s">
        <v>521</v>
      </c>
      <c r="G113" s="4">
        <v>1.5400695011699199</v>
      </c>
      <c r="H113" s="4">
        <f t="shared" si="2"/>
        <v>2.9080851269293526</v>
      </c>
      <c r="I113" s="4">
        <v>5.30435017823104</v>
      </c>
      <c r="J113" s="4">
        <v>3.23288815263681E-3</v>
      </c>
    </row>
    <row r="114" spans="1:10">
      <c r="A114" s="4" t="s">
        <v>522</v>
      </c>
      <c r="B114" s="4" t="s">
        <v>523</v>
      </c>
      <c r="C114" s="4">
        <v>5</v>
      </c>
      <c r="D114" s="4" t="s">
        <v>524</v>
      </c>
      <c r="E114" s="4" t="s">
        <v>525</v>
      </c>
      <c r="F114" s="4" t="s">
        <v>526</v>
      </c>
      <c r="G114" s="4">
        <v>1.5458583360715199</v>
      </c>
      <c r="H114" s="4">
        <f t="shared" si="2"/>
        <v>2.9197773027581517</v>
      </c>
      <c r="I114" s="4">
        <v>6.6875399002721601</v>
      </c>
      <c r="J114" s="4">
        <v>2.6960475271070703E-4</v>
      </c>
    </row>
    <row r="115" spans="1:10">
      <c r="A115" s="4" t="s">
        <v>527</v>
      </c>
      <c r="B115" s="4" t="s">
        <v>528</v>
      </c>
      <c r="C115" s="4">
        <v>7</v>
      </c>
      <c r="D115" s="4" t="s">
        <v>529</v>
      </c>
      <c r="E115" s="4" t="s">
        <v>530</v>
      </c>
      <c r="F115" s="4" t="s">
        <v>531</v>
      </c>
      <c r="G115" s="4">
        <v>1.5489497690768099</v>
      </c>
      <c r="H115" s="4">
        <f t="shared" si="2"/>
        <v>2.9260405624437298</v>
      </c>
      <c r="I115" s="4">
        <v>4.6079246997944496</v>
      </c>
      <c r="J115" s="4">
        <v>1.0607798094297001E-2</v>
      </c>
    </row>
    <row r="116" spans="1:10">
      <c r="A116" s="4" t="s">
        <v>532</v>
      </c>
      <c r="B116" s="4" t="s">
        <v>533</v>
      </c>
      <c r="C116" s="4">
        <v>15</v>
      </c>
      <c r="D116" s="4" t="s">
        <v>534</v>
      </c>
      <c r="E116" s="4" t="s">
        <v>535</v>
      </c>
      <c r="F116" s="4" t="s">
        <v>536</v>
      </c>
      <c r="G116" s="4">
        <v>1.5601181897974199</v>
      </c>
      <c r="H116" s="4">
        <f t="shared" si="2"/>
        <v>2.9487799973694333</v>
      </c>
      <c r="I116" s="4">
        <v>5.5342495158153397</v>
      </c>
      <c r="J116" s="4">
        <v>2.1048239659836902E-3</v>
      </c>
    </row>
    <row r="117" spans="1:10">
      <c r="A117" s="4" t="s">
        <v>537</v>
      </c>
      <c r="B117" s="4" t="s">
        <v>538</v>
      </c>
      <c r="C117" s="4">
        <v>12</v>
      </c>
      <c r="D117" s="4" t="s">
        <v>103</v>
      </c>
      <c r="E117" s="4" t="s">
        <v>539</v>
      </c>
      <c r="F117" s="4" t="s">
        <v>540</v>
      </c>
      <c r="G117" s="4">
        <v>1.57551494280413</v>
      </c>
      <c r="H117" s="4">
        <f t="shared" si="2"/>
        <v>2.9804185406411903</v>
      </c>
      <c r="I117" s="4">
        <v>6.0197176170524704</v>
      </c>
      <c r="J117" s="4">
        <v>8.8839918636640105E-4</v>
      </c>
    </row>
    <row r="118" spans="1:10">
      <c r="A118" s="4" t="s">
        <v>541</v>
      </c>
      <c r="B118" s="4" t="s">
        <v>542</v>
      </c>
      <c r="C118" s="4">
        <v>11</v>
      </c>
      <c r="D118" s="4" t="s">
        <v>361</v>
      </c>
      <c r="E118" s="4" t="s">
        <v>362</v>
      </c>
      <c r="F118" s="4" t="s">
        <v>363</v>
      </c>
      <c r="G118" s="4">
        <v>1.58535216908017</v>
      </c>
      <c r="H118" s="4">
        <f t="shared" si="2"/>
        <v>3.0008104020120729</v>
      </c>
      <c r="I118" s="4">
        <v>3.8558354152653802</v>
      </c>
      <c r="J118" s="4">
        <v>4.1449167615868802E-2</v>
      </c>
    </row>
    <row r="119" spans="1:10">
      <c r="A119" s="4" t="s">
        <v>543</v>
      </c>
      <c r="B119" s="4" t="s">
        <v>544</v>
      </c>
      <c r="C119" s="4">
        <v>7</v>
      </c>
      <c r="D119" s="4" t="s">
        <v>545</v>
      </c>
      <c r="E119" s="4" t="s">
        <v>546</v>
      </c>
      <c r="F119" s="4" t="s">
        <v>547</v>
      </c>
      <c r="G119" s="4">
        <v>1.58673876304316</v>
      </c>
      <c r="H119" s="4">
        <f t="shared" si="2"/>
        <v>3.003695908416371</v>
      </c>
      <c r="I119" s="4">
        <v>5.8423387762502497</v>
      </c>
      <c r="J119" s="4">
        <v>1.19383728362675E-3</v>
      </c>
    </row>
    <row r="120" spans="1:10">
      <c r="A120" s="4" t="s">
        <v>548</v>
      </c>
      <c r="B120" s="4" t="s">
        <v>549</v>
      </c>
      <c r="C120" s="4">
        <v>10</v>
      </c>
      <c r="D120" s="4" t="s">
        <v>296</v>
      </c>
      <c r="E120" s="4" t="s">
        <v>297</v>
      </c>
      <c r="F120" s="4" t="s">
        <v>298</v>
      </c>
      <c r="G120" s="4">
        <v>1.5929372405072799</v>
      </c>
      <c r="H120" s="4">
        <f t="shared" si="2"/>
        <v>3.0166289224383487</v>
      </c>
      <c r="I120" s="4">
        <v>4.10336890621622</v>
      </c>
      <c r="J120" s="4">
        <v>2.6812052314546399E-2</v>
      </c>
    </row>
    <row r="121" spans="1:10">
      <c r="A121" s="4" t="s">
        <v>550</v>
      </c>
      <c r="B121" s="4" t="s">
        <v>551</v>
      </c>
      <c r="C121" s="4">
        <v>15</v>
      </c>
      <c r="D121" s="4" t="s">
        <v>327</v>
      </c>
      <c r="E121" s="4" t="s">
        <v>328</v>
      </c>
      <c r="F121" s="4" t="s">
        <v>329</v>
      </c>
      <c r="G121" s="4">
        <v>1.59478967526874</v>
      </c>
      <c r="H121" s="4">
        <f t="shared" si="2"/>
        <v>3.0205047917309784</v>
      </c>
      <c r="I121" s="4">
        <v>4.9159432393467997</v>
      </c>
      <c r="J121" s="4">
        <v>6.2430705221496402E-3</v>
      </c>
    </row>
    <row r="122" spans="1:10">
      <c r="A122" s="4" t="s">
        <v>552</v>
      </c>
      <c r="B122" s="4" t="s">
        <v>553</v>
      </c>
      <c r="C122" s="4">
        <v>9</v>
      </c>
      <c r="D122" s="4" t="s">
        <v>554</v>
      </c>
      <c r="E122" s="4" t="s">
        <v>555</v>
      </c>
      <c r="F122" s="4" t="s">
        <v>556</v>
      </c>
      <c r="G122" s="4">
        <v>1.6034077799372899</v>
      </c>
      <c r="H122" s="4">
        <f t="shared" si="2"/>
        <v>3.038602123750858</v>
      </c>
      <c r="I122" s="4">
        <v>6.2308192055823302</v>
      </c>
      <c r="J122" s="4">
        <v>5.9959293381477304E-4</v>
      </c>
    </row>
    <row r="123" spans="1:10">
      <c r="A123" s="4" t="s">
        <v>557</v>
      </c>
      <c r="B123" s="4" t="s">
        <v>558</v>
      </c>
      <c r="C123" s="4">
        <v>12</v>
      </c>
      <c r="D123" s="4" t="s">
        <v>492</v>
      </c>
      <c r="E123" s="4" t="s">
        <v>493</v>
      </c>
      <c r="F123" s="4" t="s">
        <v>494</v>
      </c>
      <c r="G123" s="4">
        <v>1.6111141290522699</v>
      </c>
      <c r="H123" s="4">
        <f t="shared" si="2"/>
        <v>3.054876652250047</v>
      </c>
      <c r="I123" s="4">
        <v>6.13770683474291</v>
      </c>
      <c r="J123" s="4">
        <v>6.9683513359258104E-4</v>
      </c>
    </row>
    <row r="124" spans="1:10">
      <c r="A124" s="4" t="s">
        <v>559</v>
      </c>
      <c r="B124" s="4" t="s">
        <v>560</v>
      </c>
      <c r="C124" s="4">
        <v>12</v>
      </c>
      <c r="D124" s="4" t="s">
        <v>561</v>
      </c>
      <c r="E124" s="4" t="s">
        <v>562</v>
      </c>
      <c r="F124" s="4" t="s">
        <v>563</v>
      </c>
      <c r="G124" s="4">
        <v>1.6142328960108501</v>
      </c>
      <c r="H124" s="4">
        <f t="shared" si="2"/>
        <v>3.0614877194332437</v>
      </c>
      <c r="I124" s="4">
        <v>6.6198620138560802</v>
      </c>
      <c r="J124" s="4">
        <v>3.0144150082184401E-4</v>
      </c>
    </row>
    <row r="125" spans="1:10">
      <c r="A125" s="4" t="s">
        <v>564</v>
      </c>
      <c r="B125" s="4" t="s">
        <v>565</v>
      </c>
      <c r="C125" s="4">
        <v>12</v>
      </c>
      <c r="D125" s="4" t="s">
        <v>561</v>
      </c>
      <c r="E125" s="4" t="s">
        <v>562</v>
      </c>
      <c r="F125" s="4" t="s">
        <v>563</v>
      </c>
      <c r="G125" s="4">
        <v>1.61981836005752</v>
      </c>
      <c r="H125" s="4">
        <f t="shared" si="2"/>
        <v>3.0733633918872587</v>
      </c>
      <c r="I125" s="4">
        <v>4.1002815254418996</v>
      </c>
      <c r="J125" s="4">
        <v>2.6812052314546399E-2</v>
      </c>
    </row>
    <row r="126" spans="1:10">
      <c r="A126" s="4" t="s">
        <v>566</v>
      </c>
      <c r="B126" s="4" t="s">
        <v>567</v>
      </c>
      <c r="C126" s="4">
        <v>1</v>
      </c>
      <c r="D126" s="4" t="s">
        <v>568</v>
      </c>
      <c r="E126" s="4" t="s">
        <v>569</v>
      </c>
      <c r="F126" s="4" t="s">
        <v>570</v>
      </c>
      <c r="G126" s="4">
        <v>1.62201296577107</v>
      </c>
      <c r="H126" s="4">
        <f t="shared" si="2"/>
        <v>3.0780421031394281</v>
      </c>
      <c r="I126" s="4">
        <v>5.9022332442894596</v>
      </c>
      <c r="J126" s="4">
        <v>1.0827990940924701E-3</v>
      </c>
    </row>
    <row r="127" spans="1:10">
      <c r="A127" s="4" t="s">
        <v>571</v>
      </c>
      <c r="B127" s="4" t="s">
        <v>572</v>
      </c>
      <c r="C127" s="4">
        <v>3</v>
      </c>
      <c r="D127" s="4" t="s">
        <v>573</v>
      </c>
      <c r="E127" s="4" t="s">
        <v>574</v>
      </c>
      <c r="F127" s="4" t="s">
        <v>575</v>
      </c>
      <c r="G127" s="4">
        <v>1.6260021506169799</v>
      </c>
      <c r="H127" s="4">
        <f t="shared" si="2"/>
        <v>3.0865649512385902</v>
      </c>
      <c r="I127" s="4">
        <v>5.0581650820182196</v>
      </c>
      <c r="J127" s="4">
        <v>5.0966252392269599E-3</v>
      </c>
    </row>
    <row r="128" spans="1:10">
      <c r="A128" s="4" t="s">
        <v>576</v>
      </c>
      <c r="B128" s="4" t="s">
        <v>577</v>
      </c>
      <c r="C128" s="4">
        <v>7</v>
      </c>
      <c r="D128" s="4" t="s">
        <v>545</v>
      </c>
      <c r="E128" s="4" t="s">
        <v>578</v>
      </c>
      <c r="F128" s="4" t="s">
        <v>579</v>
      </c>
      <c r="G128" s="4">
        <v>1.6308790800347599</v>
      </c>
      <c r="H128" s="4">
        <f t="shared" si="2"/>
        <v>3.0970165230631674</v>
      </c>
      <c r="I128" s="4">
        <v>7.0368426726991196</v>
      </c>
      <c r="J128" s="4">
        <v>1.5352538435027701E-4</v>
      </c>
    </row>
    <row r="129" spans="1:10">
      <c r="A129" s="4" t="s">
        <v>580</v>
      </c>
      <c r="B129" s="4" t="s">
        <v>581</v>
      </c>
      <c r="C129" s="4">
        <v>11</v>
      </c>
      <c r="D129" s="4" t="s">
        <v>361</v>
      </c>
      <c r="E129" s="4" t="s">
        <v>362</v>
      </c>
      <c r="F129" s="4" t="s">
        <v>363</v>
      </c>
      <c r="G129" s="4">
        <v>1.6337529211822599</v>
      </c>
      <c r="H129" s="4">
        <f t="shared" si="2"/>
        <v>3.1031919127778917</v>
      </c>
      <c r="I129" s="4">
        <v>3.7779830334303401</v>
      </c>
      <c r="J129" s="4">
        <v>4.6584591137048499E-2</v>
      </c>
    </row>
    <row r="130" spans="1:10">
      <c r="A130" s="4" t="s">
        <v>582</v>
      </c>
      <c r="B130" s="4" t="s">
        <v>583</v>
      </c>
      <c r="C130" s="4">
        <v>6</v>
      </c>
      <c r="D130" s="4" t="s">
        <v>584</v>
      </c>
      <c r="E130" s="4" t="s">
        <v>585</v>
      </c>
      <c r="F130" s="4" t="s">
        <v>586</v>
      </c>
      <c r="G130" s="4">
        <v>1.6349004302841701</v>
      </c>
      <c r="H130" s="4">
        <f t="shared" si="2"/>
        <v>3.1056611508446283</v>
      </c>
      <c r="I130" s="4">
        <v>5.6922636051941504</v>
      </c>
      <c r="J130" s="4">
        <v>1.5914019610034E-3</v>
      </c>
    </row>
    <row r="131" spans="1:10">
      <c r="A131" s="4" t="s">
        <v>587</v>
      </c>
      <c r="B131" s="4" t="s">
        <v>588</v>
      </c>
      <c r="C131" s="4">
        <v>1</v>
      </c>
      <c r="D131" s="4" t="s">
        <v>589</v>
      </c>
      <c r="E131" s="4" t="s">
        <v>590</v>
      </c>
      <c r="F131" s="4" t="s">
        <v>591</v>
      </c>
      <c r="G131" s="4">
        <v>1.6349339527342399</v>
      </c>
      <c r="H131" s="4">
        <f t="shared" si="2"/>
        <v>3.1057333147999096</v>
      </c>
      <c r="I131" s="4">
        <v>5.8100490927940003</v>
      </c>
      <c r="J131" s="4">
        <v>1.2675962497298401E-3</v>
      </c>
    </row>
    <row r="132" spans="1:10">
      <c r="A132" s="4" t="s">
        <v>592</v>
      </c>
      <c r="B132" s="4" t="s">
        <v>593</v>
      </c>
      <c r="C132" s="4">
        <v>7</v>
      </c>
      <c r="D132" s="4" t="s">
        <v>545</v>
      </c>
      <c r="E132" s="4" t="s">
        <v>578</v>
      </c>
      <c r="F132" s="4" t="s">
        <v>579</v>
      </c>
      <c r="G132" s="4">
        <v>1.64025572167254</v>
      </c>
      <c r="H132" s="4">
        <f t="shared" ref="H132:H195" si="3">POWER(2,G132)</f>
        <v>3.1172108038828341</v>
      </c>
      <c r="I132" s="4">
        <v>6.8781003533098097</v>
      </c>
      <c r="J132" s="4">
        <v>1.9977620117142401E-4</v>
      </c>
    </row>
    <row r="133" spans="1:10">
      <c r="A133" s="4" t="s">
        <v>594</v>
      </c>
      <c r="B133" s="4" t="s">
        <v>595</v>
      </c>
      <c r="C133" s="4">
        <v>1</v>
      </c>
      <c r="D133" s="4" t="s">
        <v>108</v>
      </c>
      <c r="E133" s="4" t="s">
        <v>596</v>
      </c>
      <c r="F133" s="4" t="s">
        <v>597</v>
      </c>
      <c r="G133" s="4">
        <v>1.6511357125333399</v>
      </c>
      <c r="H133" s="4">
        <f t="shared" si="3"/>
        <v>3.1408079127036075</v>
      </c>
      <c r="I133" s="4">
        <v>4.9800437961005999</v>
      </c>
      <c r="J133" s="4">
        <v>5.7221354904561103E-3</v>
      </c>
    </row>
    <row r="134" spans="1:10">
      <c r="A134" s="4" t="s">
        <v>598</v>
      </c>
      <c r="B134" s="4" t="s">
        <v>599</v>
      </c>
      <c r="C134" s="4">
        <v>5</v>
      </c>
      <c r="D134" s="4" t="s">
        <v>174</v>
      </c>
      <c r="E134" s="4" t="s">
        <v>175</v>
      </c>
      <c r="F134" s="4" t="s">
        <v>176</v>
      </c>
      <c r="G134" s="4">
        <v>1.65129299627693</v>
      </c>
      <c r="H134" s="4">
        <f t="shared" si="3"/>
        <v>3.1411503447085773</v>
      </c>
      <c r="I134" s="4">
        <v>4.5176134408720303</v>
      </c>
      <c r="J134" s="4">
        <v>1.26857413942866E-2</v>
      </c>
    </row>
    <row r="135" spans="1:10">
      <c r="A135" s="4" t="s">
        <v>600</v>
      </c>
      <c r="B135" s="4" t="s">
        <v>601</v>
      </c>
      <c r="C135" s="4">
        <v>1</v>
      </c>
      <c r="D135" s="4" t="s">
        <v>602</v>
      </c>
      <c r="E135" s="4" t="s">
        <v>603</v>
      </c>
      <c r="F135" s="4" t="s">
        <v>604</v>
      </c>
      <c r="G135" s="4">
        <v>1.6513161434728401</v>
      </c>
      <c r="H135" s="4">
        <f t="shared" si="3"/>
        <v>3.141200743028139</v>
      </c>
      <c r="I135" s="4">
        <v>6.2516632332744901</v>
      </c>
      <c r="J135" s="4">
        <v>5.8083341012527402E-4</v>
      </c>
    </row>
    <row r="136" spans="1:10">
      <c r="A136" s="4" t="s">
        <v>605</v>
      </c>
      <c r="B136" s="4" t="s">
        <v>606</v>
      </c>
      <c r="C136" s="4">
        <v>15</v>
      </c>
      <c r="D136" s="4" t="s">
        <v>534</v>
      </c>
      <c r="E136" s="4" t="s">
        <v>535</v>
      </c>
      <c r="F136" s="4" t="s">
        <v>536</v>
      </c>
      <c r="G136" s="4">
        <v>1.6553755601526701</v>
      </c>
      <c r="H136" s="4">
        <f t="shared" si="3"/>
        <v>3.1500518161940558</v>
      </c>
      <c r="I136" s="4">
        <v>7.46848725433121</v>
      </c>
      <c r="J136" s="5">
        <v>8.3824581989397703E-5</v>
      </c>
    </row>
    <row r="137" spans="1:10">
      <c r="A137" s="4" t="s">
        <v>607</v>
      </c>
      <c r="B137" s="4" t="s">
        <v>608</v>
      </c>
      <c r="C137" s="4">
        <v>6</v>
      </c>
      <c r="D137" s="4" t="s">
        <v>458</v>
      </c>
      <c r="E137" s="4" t="s">
        <v>515</v>
      </c>
      <c r="F137" s="4" t="s">
        <v>516</v>
      </c>
      <c r="G137" s="4">
        <v>1.65819271954628</v>
      </c>
      <c r="H137" s="4">
        <f t="shared" si="3"/>
        <v>3.1562089511430882</v>
      </c>
      <c r="I137" s="4">
        <v>6.7152551051980298</v>
      </c>
      <c r="J137" s="4">
        <v>2.6659142364666001E-4</v>
      </c>
    </row>
    <row r="138" spans="1:10">
      <c r="A138" s="4" t="s">
        <v>609</v>
      </c>
      <c r="B138" s="4" t="s">
        <v>610</v>
      </c>
      <c r="C138" s="4">
        <v>6</v>
      </c>
      <c r="D138" s="4" t="s">
        <v>611</v>
      </c>
      <c r="E138" s="4" t="s">
        <v>612</v>
      </c>
      <c r="F138" s="4" t="s">
        <v>613</v>
      </c>
      <c r="G138" s="4">
        <v>1.66492302179769</v>
      </c>
      <c r="H138" s="4">
        <f t="shared" si="3"/>
        <v>3.1709673479124474</v>
      </c>
      <c r="I138" s="4">
        <v>7.1553971925986</v>
      </c>
      <c r="J138" s="4">
        <v>1.3516386386479E-4</v>
      </c>
    </row>
    <row r="139" spans="1:10">
      <c r="A139" s="4" t="s">
        <v>614</v>
      </c>
      <c r="B139" s="4" t="s">
        <v>615</v>
      </c>
      <c r="C139" s="4">
        <v>1</v>
      </c>
      <c r="D139" s="4" t="s">
        <v>286</v>
      </c>
      <c r="E139" s="4" t="s">
        <v>287</v>
      </c>
      <c r="F139" s="4" t="s">
        <v>288</v>
      </c>
      <c r="G139" s="4">
        <v>1.67853228257612</v>
      </c>
      <c r="H139" s="4">
        <f t="shared" si="3"/>
        <v>3.2010213128371459</v>
      </c>
      <c r="I139" s="4">
        <v>6.9988799969034403</v>
      </c>
      <c r="J139" s="4">
        <v>1.60215458165993E-4</v>
      </c>
    </row>
    <row r="140" spans="1:10">
      <c r="A140" s="4" t="s">
        <v>616</v>
      </c>
      <c r="B140" s="4" t="s">
        <v>617</v>
      </c>
      <c r="C140" s="4">
        <v>14</v>
      </c>
      <c r="D140" s="4" t="s">
        <v>618</v>
      </c>
      <c r="E140" s="4" t="s">
        <v>619</v>
      </c>
      <c r="F140" s="4" t="s">
        <v>619</v>
      </c>
      <c r="G140" s="4">
        <v>1.6797473732824699</v>
      </c>
      <c r="H140" s="4">
        <f t="shared" si="3"/>
        <v>3.2037184661167326</v>
      </c>
      <c r="I140" s="4">
        <v>7.8672060004965196</v>
      </c>
      <c r="J140" s="5">
        <v>4.1699834401279897E-5</v>
      </c>
    </row>
    <row r="141" spans="1:10">
      <c r="A141" s="4" t="s">
        <v>620</v>
      </c>
      <c r="B141" s="4" t="s">
        <v>621</v>
      </c>
      <c r="C141" s="4">
        <v>6</v>
      </c>
      <c r="D141" s="4" t="s">
        <v>584</v>
      </c>
      <c r="E141" s="4" t="s">
        <v>585</v>
      </c>
      <c r="F141" s="4" t="s">
        <v>586</v>
      </c>
      <c r="G141" s="4">
        <v>1.68329813891354</v>
      </c>
      <c r="H141" s="4">
        <f t="shared" si="3"/>
        <v>3.2116131794742384</v>
      </c>
      <c r="I141" s="4">
        <v>5.4430545596256703</v>
      </c>
      <c r="J141" s="4">
        <v>2.5306159155579801E-3</v>
      </c>
    </row>
    <row r="142" spans="1:10">
      <c r="A142" s="4" t="s">
        <v>622</v>
      </c>
      <c r="B142" s="4" t="s">
        <v>623</v>
      </c>
      <c r="C142" s="4">
        <v>1</v>
      </c>
      <c r="D142" s="4" t="s">
        <v>113</v>
      </c>
      <c r="E142" s="4" t="s">
        <v>114</v>
      </c>
      <c r="F142" s="4" t="s">
        <v>115</v>
      </c>
      <c r="G142" s="4">
        <v>1.68475336691817</v>
      </c>
      <c r="H142" s="4">
        <f t="shared" si="3"/>
        <v>3.2148543269198746</v>
      </c>
      <c r="I142" s="4">
        <v>6.5863372610211703</v>
      </c>
      <c r="J142" s="4">
        <v>3.1870970382584502E-4</v>
      </c>
    </row>
    <row r="143" spans="1:10">
      <c r="A143" s="4" t="s">
        <v>624</v>
      </c>
      <c r="B143" s="4" t="s">
        <v>625</v>
      </c>
      <c r="C143" s="4">
        <v>6</v>
      </c>
      <c r="D143" s="4" t="s">
        <v>626</v>
      </c>
      <c r="E143" s="4" t="s">
        <v>627</v>
      </c>
      <c r="F143" s="4" t="s">
        <v>628</v>
      </c>
      <c r="G143" s="4">
        <v>1.6932008205133799</v>
      </c>
      <c r="H143" s="4">
        <f t="shared" si="3"/>
        <v>3.2337335736993875</v>
      </c>
      <c r="I143" s="4">
        <v>6.6262349624908996</v>
      </c>
      <c r="J143" s="4">
        <v>3.0144150082184401E-4</v>
      </c>
    </row>
    <row r="144" spans="1:10">
      <c r="A144" s="4" t="s">
        <v>629</v>
      </c>
      <c r="B144" s="4" t="s">
        <v>630</v>
      </c>
      <c r="C144" s="4">
        <v>12</v>
      </c>
      <c r="D144" s="4" t="s">
        <v>631</v>
      </c>
      <c r="E144" s="4" t="s">
        <v>632</v>
      </c>
      <c r="F144" s="4" t="s">
        <v>633</v>
      </c>
      <c r="G144" s="4">
        <v>1.7017506641409901</v>
      </c>
      <c r="H144" s="4">
        <f t="shared" si="3"/>
        <v>3.2529545473655834</v>
      </c>
      <c r="I144" s="4">
        <v>7.0528263857597899</v>
      </c>
      <c r="J144" s="4">
        <v>1.5235917530123601E-4</v>
      </c>
    </row>
    <row r="145" spans="1:10">
      <c r="A145" s="4" t="s">
        <v>634</v>
      </c>
      <c r="B145" s="4" t="s">
        <v>635</v>
      </c>
      <c r="C145" s="4">
        <v>1</v>
      </c>
      <c r="D145" s="4" t="s">
        <v>636</v>
      </c>
      <c r="E145" s="4" t="s">
        <v>637</v>
      </c>
      <c r="F145" s="4" t="s">
        <v>638</v>
      </c>
      <c r="G145" s="4">
        <v>1.7253046970394399</v>
      </c>
      <c r="H145" s="4">
        <f t="shared" si="3"/>
        <v>3.3064995312280661</v>
      </c>
      <c r="I145" s="4">
        <v>7.2147404029719802</v>
      </c>
      <c r="J145" s="4">
        <v>1.25753243162812E-4</v>
      </c>
    </row>
    <row r="146" spans="1:10">
      <c r="A146" s="4" t="s">
        <v>639</v>
      </c>
      <c r="B146" s="4" t="s">
        <v>640</v>
      </c>
      <c r="C146" s="4">
        <v>7</v>
      </c>
      <c r="D146" s="4" t="s">
        <v>487</v>
      </c>
      <c r="E146" s="4" t="s">
        <v>511</v>
      </c>
      <c r="F146" s="4" t="s">
        <v>512</v>
      </c>
      <c r="G146" s="4">
        <v>1.7312898682773401</v>
      </c>
      <c r="H146" s="4">
        <f t="shared" si="3"/>
        <v>3.320245383627928</v>
      </c>
      <c r="I146" s="4">
        <v>4.2692824400695599</v>
      </c>
      <c r="J146" s="4">
        <v>1.99799522287065E-2</v>
      </c>
    </row>
    <row r="147" spans="1:10">
      <c r="A147" s="4" t="s">
        <v>641</v>
      </c>
      <c r="B147" s="4" t="s">
        <v>642</v>
      </c>
      <c r="C147" s="4">
        <v>6</v>
      </c>
      <c r="D147" s="4" t="s">
        <v>472</v>
      </c>
      <c r="E147" s="4" t="s">
        <v>473</v>
      </c>
      <c r="F147" s="4" t="s">
        <v>474</v>
      </c>
      <c r="G147" s="4">
        <v>1.7400429694711901</v>
      </c>
      <c r="H147" s="4">
        <f t="shared" si="3"/>
        <v>3.3404511687899978</v>
      </c>
      <c r="I147" s="4">
        <v>7.7495418012619899</v>
      </c>
      <c r="J147" s="5">
        <v>5.1086384722783103E-5</v>
      </c>
    </row>
    <row r="148" spans="1:10">
      <c r="A148" s="4" t="s">
        <v>643</v>
      </c>
      <c r="B148" s="4" t="s">
        <v>644</v>
      </c>
      <c r="C148" s="4">
        <v>11</v>
      </c>
      <c r="D148" s="4" t="s">
        <v>645</v>
      </c>
      <c r="E148" s="4" t="s">
        <v>646</v>
      </c>
      <c r="F148" s="4" t="s">
        <v>647</v>
      </c>
      <c r="G148" s="4">
        <v>1.74314420568333</v>
      </c>
      <c r="H148" s="4">
        <f t="shared" si="3"/>
        <v>3.3476395698775869</v>
      </c>
      <c r="I148" s="4">
        <v>7.4697586970521597</v>
      </c>
      <c r="J148" s="5">
        <v>8.3824581989397703E-5</v>
      </c>
    </row>
    <row r="149" spans="1:10">
      <c r="A149" s="4" t="s">
        <v>648</v>
      </c>
      <c r="B149" s="4" t="s">
        <v>649</v>
      </c>
      <c r="C149" s="4">
        <v>22</v>
      </c>
      <c r="D149" s="4" t="s">
        <v>650</v>
      </c>
      <c r="E149" s="4" t="s">
        <v>651</v>
      </c>
      <c r="F149" s="4" t="s">
        <v>652</v>
      </c>
      <c r="G149" s="4">
        <v>1.78089830687189</v>
      </c>
      <c r="H149" s="4">
        <f t="shared" si="3"/>
        <v>3.4364007851847282</v>
      </c>
      <c r="I149" s="4">
        <v>6.5657526977865102</v>
      </c>
      <c r="J149" s="4">
        <v>3.2803898945347299E-4</v>
      </c>
    </row>
    <row r="150" spans="1:10">
      <c r="A150" s="4" t="s">
        <v>653</v>
      </c>
      <c r="B150" s="4" t="s">
        <v>654</v>
      </c>
      <c r="C150" s="4">
        <v>17</v>
      </c>
      <c r="D150" s="4" t="s">
        <v>655</v>
      </c>
      <c r="E150" s="4" t="s">
        <v>656</v>
      </c>
      <c r="F150" s="4" t="s">
        <v>657</v>
      </c>
      <c r="G150" s="4">
        <v>1.7841626754541799</v>
      </c>
      <c r="H150" s="4">
        <f t="shared" si="3"/>
        <v>3.4441850909952305</v>
      </c>
      <c r="I150" s="4">
        <v>4.92087550318589</v>
      </c>
      <c r="J150" s="4">
        <v>6.21779604650781E-3</v>
      </c>
    </row>
    <row r="151" spans="1:10">
      <c r="A151" s="4" t="s">
        <v>658</v>
      </c>
      <c r="B151" s="4" t="s">
        <v>659</v>
      </c>
      <c r="C151" s="4">
        <v>6</v>
      </c>
      <c r="D151" s="4" t="s">
        <v>584</v>
      </c>
      <c r="E151" s="4" t="s">
        <v>585</v>
      </c>
      <c r="F151" s="4" t="s">
        <v>586</v>
      </c>
      <c r="G151" s="4">
        <v>1.7944703251722001</v>
      </c>
      <c r="H151" s="4">
        <f t="shared" si="3"/>
        <v>3.4688809407734844</v>
      </c>
      <c r="I151" s="4">
        <v>4.9538312538392102</v>
      </c>
      <c r="J151" s="4">
        <v>6.0289196949448601E-3</v>
      </c>
    </row>
    <row r="152" spans="1:10">
      <c r="A152" s="4" t="s">
        <v>660</v>
      </c>
      <c r="B152" s="4" t="s">
        <v>661</v>
      </c>
      <c r="C152" s="4">
        <v>7</v>
      </c>
      <c r="D152" s="4" t="s">
        <v>545</v>
      </c>
      <c r="E152" s="4" t="s">
        <v>578</v>
      </c>
      <c r="F152" s="4" t="s">
        <v>579</v>
      </c>
      <c r="G152" s="4">
        <v>1.8216321319150901</v>
      </c>
      <c r="H152" s="4">
        <f t="shared" si="3"/>
        <v>3.5348086800395029</v>
      </c>
      <c r="I152" s="4">
        <v>7.1293195924650901</v>
      </c>
      <c r="J152" s="4">
        <v>1.35349443938878E-4</v>
      </c>
    </row>
    <row r="153" spans="1:10">
      <c r="A153" s="4" t="s">
        <v>662</v>
      </c>
      <c r="B153" s="4" t="s">
        <v>663</v>
      </c>
      <c r="C153" s="4">
        <v>17</v>
      </c>
      <c r="D153" s="4" t="s">
        <v>497</v>
      </c>
      <c r="E153" s="4" t="s">
        <v>498</v>
      </c>
      <c r="F153" s="4" t="s">
        <v>499</v>
      </c>
      <c r="G153" s="4">
        <v>1.8401120971267699</v>
      </c>
      <c r="H153" s="4">
        <f t="shared" si="3"/>
        <v>3.5803784676215753</v>
      </c>
      <c r="I153" s="4">
        <v>7.1413724449538298</v>
      </c>
      <c r="J153" s="4">
        <v>1.3516386386479E-4</v>
      </c>
    </row>
    <row r="154" spans="1:10">
      <c r="A154" s="4" t="s">
        <v>664</v>
      </c>
      <c r="B154" s="4" t="s">
        <v>665</v>
      </c>
      <c r="C154" s="4">
        <v>4</v>
      </c>
      <c r="D154" s="4" t="s">
        <v>666</v>
      </c>
      <c r="E154" s="4" t="s">
        <v>667</v>
      </c>
      <c r="F154" s="4" t="s">
        <v>668</v>
      </c>
      <c r="G154" s="4">
        <v>1.8437145768543</v>
      </c>
      <c r="H154" s="4">
        <f t="shared" si="3"/>
        <v>3.5893300184763008</v>
      </c>
      <c r="I154" s="4">
        <v>7.1393986530332798</v>
      </c>
      <c r="J154" s="4">
        <v>1.3516386386479E-4</v>
      </c>
    </row>
    <row r="155" spans="1:10">
      <c r="A155" s="4" t="s">
        <v>669</v>
      </c>
      <c r="B155" s="4" t="s">
        <v>670</v>
      </c>
      <c r="C155" s="4">
        <v>10</v>
      </c>
      <c r="D155" s="4" t="s">
        <v>671</v>
      </c>
      <c r="E155" s="4" t="s">
        <v>672</v>
      </c>
      <c r="F155" s="4" t="s">
        <v>673</v>
      </c>
      <c r="G155" s="4">
        <v>1.8513429022529799</v>
      </c>
      <c r="H155" s="4">
        <f t="shared" si="3"/>
        <v>3.6083590526358607</v>
      </c>
      <c r="I155" s="4">
        <v>4.9881401046698901</v>
      </c>
      <c r="J155" s="4">
        <v>5.6606362721451598E-3</v>
      </c>
    </row>
    <row r="156" spans="1:10">
      <c r="A156" s="4" t="s">
        <v>674</v>
      </c>
      <c r="B156" s="4" t="s">
        <v>675</v>
      </c>
      <c r="C156" s="4">
        <v>12</v>
      </c>
      <c r="D156" s="4" t="s">
        <v>492</v>
      </c>
      <c r="E156" s="4" t="s">
        <v>493</v>
      </c>
      <c r="F156" s="4" t="s">
        <v>494</v>
      </c>
      <c r="G156" s="4">
        <v>1.85183185277193</v>
      </c>
      <c r="H156" s="4">
        <f t="shared" si="3"/>
        <v>3.6095821857237418</v>
      </c>
      <c r="I156" s="4">
        <v>7.4612243478699902</v>
      </c>
      <c r="J156" s="5">
        <v>8.3824581989397703E-5</v>
      </c>
    </row>
    <row r="157" spans="1:10">
      <c r="A157" s="4" t="s">
        <v>676</v>
      </c>
      <c r="B157" s="4" t="s">
        <v>677</v>
      </c>
      <c r="C157" s="4">
        <v>6</v>
      </c>
      <c r="D157" s="4" t="s">
        <v>472</v>
      </c>
      <c r="E157" s="4" t="s">
        <v>473</v>
      </c>
      <c r="F157" s="4" t="s">
        <v>474</v>
      </c>
      <c r="G157" s="4">
        <v>1.8709787804522</v>
      </c>
      <c r="H157" s="4">
        <f t="shared" si="3"/>
        <v>3.6578065575984811</v>
      </c>
      <c r="I157" s="4">
        <v>5.5801135260120596</v>
      </c>
      <c r="J157" s="4">
        <v>1.9193826433416799E-3</v>
      </c>
    </row>
    <row r="158" spans="1:10">
      <c r="A158" s="4" t="s">
        <v>678</v>
      </c>
      <c r="B158" s="4" t="s">
        <v>679</v>
      </c>
      <c r="C158" s="4">
        <v>7</v>
      </c>
      <c r="D158" s="4" t="s">
        <v>487</v>
      </c>
      <c r="E158" s="4" t="s">
        <v>511</v>
      </c>
      <c r="F158" s="4" t="s">
        <v>512</v>
      </c>
      <c r="G158" s="4">
        <v>1.88338923096362</v>
      </c>
      <c r="H158" s="4">
        <f t="shared" si="3"/>
        <v>3.6894077187274559</v>
      </c>
      <c r="I158" s="4">
        <v>7.0713553873379098</v>
      </c>
      <c r="J158" s="4">
        <v>1.4943619555107899E-4</v>
      </c>
    </row>
    <row r="159" spans="1:10">
      <c r="A159" s="4" t="s">
        <v>680</v>
      </c>
      <c r="B159" s="4" t="s">
        <v>681</v>
      </c>
      <c r="C159" s="4">
        <v>1</v>
      </c>
      <c r="D159" s="4" t="s">
        <v>128</v>
      </c>
      <c r="E159" s="4" t="s">
        <v>129</v>
      </c>
      <c r="F159" s="4" t="s">
        <v>130</v>
      </c>
      <c r="G159" s="4">
        <v>1.8860538688148401</v>
      </c>
      <c r="H159" s="4">
        <f t="shared" si="3"/>
        <v>3.6962283007425056</v>
      </c>
      <c r="I159" s="4">
        <v>6.8426581297541098</v>
      </c>
      <c r="J159" s="4">
        <v>2.1140592863820099E-4</v>
      </c>
    </row>
    <row r="160" spans="1:10">
      <c r="A160" s="4" t="s">
        <v>682</v>
      </c>
      <c r="B160" s="4" t="s">
        <v>683</v>
      </c>
      <c r="C160" s="4">
        <v>12</v>
      </c>
      <c r="D160" s="4" t="s">
        <v>684</v>
      </c>
      <c r="E160" s="4" t="s">
        <v>685</v>
      </c>
      <c r="F160" s="4" t="s">
        <v>686</v>
      </c>
      <c r="G160" s="4">
        <v>1.89440643438439</v>
      </c>
      <c r="H160" s="4">
        <f t="shared" si="3"/>
        <v>3.7176898928017486</v>
      </c>
      <c r="I160" s="4">
        <v>6.4956566524321602</v>
      </c>
      <c r="J160" s="4">
        <v>3.74882011118025E-4</v>
      </c>
    </row>
    <row r="161" spans="1:10">
      <c r="A161" s="4" t="s">
        <v>687</v>
      </c>
      <c r="B161" s="4" t="s">
        <v>688</v>
      </c>
      <c r="C161" s="4">
        <v>9</v>
      </c>
      <c r="D161" s="4" t="s">
        <v>441</v>
      </c>
      <c r="E161" s="4" t="s">
        <v>442</v>
      </c>
      <c r="F161" s="4" t="s">
        <v>443</v>
      </c>
      <c r="G161" s="4">
        <v>1.8972117390493499</v>
      </c>
      <c r="H161" s="4">
        <f t="shared" si="3"/>
        <v>3.7249259328951005</v>
      </c>
      <c r="I161" s="4">
        <v>6.6893780415750701</v>
      </c>
      <c r="J161" s="4">
        <v>2.6960475271070703E-4</v>
      </c>
    </row>
    <row r="162" spans="1:10">
      <c r="A162" s="4" t="s">
        <v>689</v>
      </c>
      <c r="B162" s="4" t="s">
        <v>690</v>
      </c>
      <c r="C162" s="4">
        <v>1</v>
      </c>
      <c r="D162" s="4" t="s">
        <v>691</v>
      </c>
      <c r="E162" s="4" t="s">
        <v>692</v>
      </c>
      <c r="F162" s="4" t="s">
        <v>693</v>
      </c>
      <c r="G162" s="4">
        <v>1.90981057065102</v>
      </c>
      <c r="H162" s="4">
        <f t="shared" si="3"/>
        <v>3.7575975828106709</v>
      </c>
      <c r="I162" s="4">
        <v>6.3140753341029496</v>
      </c>
      <c r="J162" s="4">
        <v>5.1494170550362697E-4</v>
      </c>
    </row>
    <row r="163" spans="1:10">
      <c r="A163" s="4" t="s">
        <v>694</v>
      </c>
      <c r="B163" s="4" t="s">
        <v>695</v>
      </c>
      <c r="C163" s="4">
        <v>6</v>
      </c>
      <c r="D163" s="4" t="s">
        <v>584</v>
      </c>
      <c r="E163" s="4" t="s">
        <v>585</v>
      </c>
      <c r="F163" s="4" t="s">
        <v>586</v>
      </c>
      <c r="G163" s="4">
        <v>1.96378055309735</v>
      </c>
      <c r="H163" s="4">
        <f t="shared" si="3"/>
        <v>3.900828449859342</v>
      </c>
      <c r="I163" s="4">
        <v>4.5958195430651001</v>
      </c>
      <c r="J163" s="4">
        <v>1.08429427022162E-2</v>
      </c>
    </row>
    <row r="164" spans="1:10">
      <c r="A164" s="4" t="s">
        <v>696</v>
      </c>
      <c r="B164" s="4" t="s">
        <v>697</v>
      </c>
      <c r="C164" s="4">
        <v>2</v>
      </c>
      <c r="D164" s="4" t="s">
        <v>698</v>
      </c>
      <c r="E164" s="4" t="s">
        <v>699</v>
      </c>
      <c r="F164" s="4" t="s">
        <v>700</v>
      </c>
      <c r="G164" s="4">
        <v>1.98903292298993</v>
      </c>
      <c r="H164" s="4">
        <f t="shared" si="3"/>
        <v>3.9697080883443103</v>
      </c>
      <c r="I164" s="4">
        <v>6.3407449607408299</v>
      </c>
      <c r="J164" s="4">
        <v>4.9295220014677205E-4</v>
      </c>
    </row>
    <row r="165" spans="1:10">
      <c r="A165" s="4" t="s">
        <v>701</v>
      </c>
      <c r="B165" s="4" t="s">
        <v>702</v>
      </c>
      <c r="C165" s="4">
        <v>15</v>
      </c>
      <c r="D165" s="4" t="s">
        <v>703</v>
      </c>
      <c r="E165" s="4" t="s">
        <v>704</v>
      </c>
      <c r="F165" s="4" t="s">
        <v>705</v>
      </c>
      <c r="G165" s="4">
        <v>1.9909280128911</v>
      </c>
      <c r="H165" s="4">
        <f t="shared" si="3"/>
        <v>3.9749260288280426</v>
      </c>
      <c r="I165" s="4">
        <v>6.4082395131666203</v>
      </c>
      <c r="J165" s="4">
        <v>4.3872987458791501E-4</v>
      </c>
    </row>
    <row r="166" spans="1:10">
      <c r="A166" s="4" t="s">
        <v>706</v>
      </c>
      <c r="B166" s="4" t="s">
        <v>707</v>
      </c>
      <c r="C166" s="4">
        <v>19</v>
      </c>
      <c r="D166" s="4" t="s">
        <v>708</v>
      </c>
      <c r="E166" s="4" t="s">
        <v>709</v>
      </c>
      <c r="F166" s="4" t="s">
        <v>710</v>
      </c>
      <c r="G166" s="4">
        <v>1.9991162043558299</v>
      </c>
      <c r="H166" s="4">
        <f t="shared" si="3"/>
        <v>3.9975503485696127</v>
      </c>
      <c r="I166" s="4">
        <v>6.1825613082620103</v>
      </c>
      <c r="J166" s="4">
        <v>6.5497753630307102E-4</v>
      </c>
    </row>
    <row r="167" spans="1:10">
      <c r="A167" s="4" t="s">
        <v>711</v>
      </c>
      <c r="B167" s="4" t="s">
        <v>712</v>
      </c>
      <c r="C167" s="4">
        <v>16</v>
      </c>
      <c r="D167" s="4" t="s">
        <v>713</v>
      </c>
      <c r="E167" s="4" t="s">
        <v>714</v>
      </c>
      <c r="F167" s="4" t="s">
        <v>715</v>
      </c>
      <c r="G167" s="4">
        <v>2.0104042104780202</v>
      </c>
      <c r="H167" s="4">
        <f t="shared" si="3"/>
        <v>4.0289508628955408</v>
      </c>
      <c r="I167" s="4">
        <v>8.5306835435479993</v>
      </c>
      <c r="J167" s="5">
        <v>1.36576030198704E-5</v>
      </c>
    </row>
    <row r="168" spans="1:10">
      <c r="A168" s="4" t="s">
        <v>716</v>
      </c>
      <c r="B168" s="4" t="s">
        <v>717</v>
      </c>
      <c r="C168" s="4">
        <v>19</v>
      </c>
      <c r="D168" s="4" t="s">
        <v>708</v>
      </c>
      <c r="E168" s="4" t="s">
        <v>709</v>
      </c>
      <c r="F168" s="4" t="s">
        <v>710</v>
      </c>
      <c r="G168" s="4">
        <v>2.0214832137046699</v>
      </c>
      <c r="H168" s="4">
        <f t="shared" si="3"/>
        <v>4.0600098110627867</v>
      </c>
      <c r="I168" s="4">
        <v>6.3789989527126902</v>
      </c>
      <c r="J168" s="4">
        <v>4.6053962627669998E-4</v>
      </c>
    </row>
    <row r="169" spans="1:10">
      <c r="A169" s="4" t="s">
        <v>718</v>
      </c>
      <c r="B169" s="4" t="s">
        <v>719</v>
      </c>
      <c r="C169" s="4">
        <v>7</v>
      </c>
      <c r="D169" s="4" t="s">
        <v>720</v>
      </c>
      <c r="E169" s="4" t="s">
        <v>721</v>
      </c>
      <c r="F169" s="4" t="s">
        <v>722</v>
      </c>
      <c r="G169" s="4">
        <v>2.0251658171140599</v>
      </c>
      <c r="H169" s="4">
        <f t="shared" si="3"/>
        <v>4.0703865741145568</v>
      </c>
      <c r="I169" s="4">
        <v>8.2682833947813297</v>
      </c>
      <c r="J169" s="5">
        <v>2.16170125019146E-5</v>
      </c>
    </row>
    <row r="170" spans="1:10">
      <c r="A170" s="4" t="s">
        <v>723</v>
      </c>
      <c r="B170" s="4" t="s">
        <v>724</v>
      </c>
      <c r="C170" s="4">
        <v>10</v>
      </c>
      <c r="D170" s="4" t="s">
        <v>671</v>
      </c>
      <c r="E170" s="4" t="s">
        <v>672</v>
      </c>
      <c r="F170" s="4" t="s">
        <v>673</v>
      </c>
      <c r="G170" s="4">
        <v>2.0676470032927798</v>
      </c>
      <c r="H170" s="4">
        <f t="shared" si="3"/>
        <v>4.1920240776883437</v>
      </c>
      <c r="I170" s="4">
        <v>8.9551336825097092</v>
      </c>
      <c r="J170" s="5">
        <v>8.2004759856781499E-6</v>
      </c>
    </row>
    <row r="171" spans="1:10">
      <c r="A171" s="4" t="s">
        <v>725</v>
      </c>
      <c r="B171" s="4" t="s">
        <v>726</v>
      </c>
      <c r="C171" s="4">
        <v>5</v>
      </c>
      <c r="D171" s="4" t="s">
        <v>727</v>
      </c>
      <c r="E171" s="4" t="s">
        <v>728</v>
      </c>
      <c r="F171" s="4" t="s">
        <v>729</v>
      </c>
      <c r="G171" s="4">
        <v>2.0813397915716201</v>
      </c>
      <c r="H171" s="4">
        <f t="shared" si="3"/>
        <v>4.232000481428515</v>
      </c>
      <c r="I171" s="4">
        <v>9.0992035759722807</v>
      </c>
      <c r="J171" s="5">
        <v>7.3921872866642601E-6</v>
      </c>
    </row>
    <row r="172" spans="1:10">
      <c r="A172" s="4" t="s">
        <v>730</v>
      </c>
      <c r="B172" s="4" t="s">
        <v>731</v>
      </c>
      <c r="C172" s="4">
        <v>10</v>
      </c>
      <c r="D172" s="4" t="s">
        <v>671</v>
      </c>
      <c r="E172" s="4" t="s">
        <v>672</v>
      </c>
      <c r="F172" s="4" t="s">
        <v>673</v>
      </c>
      <c r="G172" s="4">
        <v>2.08982671382137</v>
      </c>
      <c r="H172" s="4">
        <f t="shared" si="3"/>
        <v>4.2569693824810146</v>
      </c>
      <c r="I172" s="4">
        <v>8.6429824608229993</v>
      </c>
      <c r="J172" s="5">
        <v>1.2659729941312599E-5</v>
      </c>
    </row>
    <row r="173" spans="1:10">
      <c r="A173" s="4" t="s">
        <v>732</v>
      </c>
      <c r="B173" s="4" t="s">
        <v>733</v>
      </c>
      <c r="C173" s="4">
        <v>3</v>
      </c>
      <c r="D173" s="4" t="s">
        <v>734</v>
      </c>
      <c r="E173" s="4" t="s">
        <v>735</v>
      </c>
      <c r="F173" s="4" t="s">
        <v>736</v>
      </c>
      <c r="G173" s="4">
        <v>2.1090415077638802</v>
      </c>
      <c r="H173" s="4">
        <f t="shared" si="3"/>
        <v>4.3140458443600176</v>
      </c>
      <c r="I173" s="4">
        <v>9.1612651229183992</v>
      </c>
      <c r="J173" s="5">
        <v>7.31494699957769E-6</v>
      </c>
    </row>
    <row r="174" spans="1:10">
      <c r="A174" s="4" t="s">
        <v>737</v>
      </c>
      <c r="B174" s="4" t="s">
        <v>738</v>
      </c>
      <c r="C174" s="4">
        <v>10</v>
      </c>
      <c r="D174" s="4" t="s">
        <v>671</v>
      </c>
      <c r="E174" s="4" t="s">
        <v>672</v>
      </c>
      <c r="F174" s="4" t="s">
        <v>673</v>
      </c>
      <c r="G174" s="4">
        <v>2.1811346233911499</v>
      </c>
      <c r="H174" s="4">
        <f t="shared" si="3"/>
        <v>4.5351008189693784</v>
      </c>
      <c r="I174" s="4">
        <v>5.9029757784991004</v>
      </c>
      <c r="J174" s="4">
        <v>1.0827990940924701E-3</v>
      </c>
    </row>
    <row r="175" spans="1:10">
      <c r="A175" s="4" t="s">
        <v>739</v>
      </c>
      <c r="B175" s="4" t="s">
        <v>740</v>
      </c>
      <c r="C175" s="4">
        <v>12</v>
      </c>
      <c r="D175" s="4" t="s">
        <v>741</v>
      </c>
      <c r="E175" s="4" t="s">
        <v>742</v>
      </c>
      <c r="F175" s="4" t="s">
        <v>743</v>
      </c>
      <c r="G175" s="4">
        <v>2.2030979907254999</v>
      </c>
      <c r="H175" s="4">
        <f t="shared" si="3"/>
        <v>4.6046707131113216</v>
      </c>
      <c r="I175" s="4">
        <v>5.8790576689781497</v>
      </c>
      <c r="J175" s="4">
        <v>1.12630769786781E-3</v>
      </c>
    </row>
    <row r="176" spans="1:10">
      <c r="A176" s="4" t="s">
        <v>744</v>
      </c>
      <c r="B176" s="4" t="s">
        <v>745</v>
      </c>
      <c r="C176" s="4">
        <v>20</v>
      </c>
      <c r="D176" s="4" t="s">
        <v>746</v>
      </c>
      <c r="E176" s="4" t="s">
        <v>747</v>
      </c>
      <c r="F176" s="4" t="s">
        <v>748</v>
      </c>
      <c r="G176" s="4">
        <v>2.2153953103208499</v>
      </c>
      <c r="H176" s="4">
        <f t="shared" si="3"/>
        <v>4.6440880015639925</v>
      </c>
      <c r="I176" s="4">
        <v>7.17721376494735</v>
      </c>
      <c r="J176" s="4">
        <v>1.32876441283253E-4</v>
      </c>
    </row>
    <row r="177" spans="1:10">
      <c r="A177" s="4" t="s">
        <v>749</v>
      </c>
      <c r="B177" s="4" t="s">
        <v>750</v>
      </c>
      <c r="C177" s="4">
        <v>17</v>
      </c>
      <c r="D177" s="4" t="s">
        <v>655</v>
      </c>
      <c r="E177" s="4" t="s">
        <v>656</v>
      </c>
      <c r="F177" s="4" t="s">
        <v>657</v>
      </c>
      <c r="G177" s="4">
        <v>2.2165622048300402</v>
      </c>
      <c r="H177" s="4">
        <f t="shared" si="3"/>
        <v>4.6478457970893778</v>
      </c>
      <c r="I177" s="4">
        <v>8.5454356864858099</v>
      </c>
      <c r="J177" s="5">
        <v>1.36576030198704E-5</v>
      </c>
    </row>
    <row r="178" spans="1:10">
      <c r="A178" s="4" t="s">
        <v>751</v>
      </c>
      <c r="B178" s="4" t="s">
        <v>752</v>
      </c>
      <c r="C178" s="4">
        <v>1</v>
      </c>
      <c r="D178" s="4" t="s">
        <v>286</v>
      </c>
      <c r="E178" s="4" t="s">
        <v>287</v>
      </c>
      <c r="F178" s="4" t="s">
        <v>288</v>
      </c>
      <c r="G178" s="4">
        <v>2.2177802529736401</v>
      </c>
      <c r="H178" s="4">
        <f t="shared" si="3"/>
        <v>4.6517715681893197</v>
      </c>
      <c r="I178" s="4">
        <v>7.3998877307464301</v>
      </c>
      <c r="J178" s="5">
        <v>9.0567171491573399E-5</v>
      </c>
    </row>
    <row r="179" spans="1:10">
      <c r="A179" s="4" t="s">
        <v>753</v>
      </c>
      <c r="B179" s="4" t="s">
        <v>754</v>
      </c>
      <c r="C179" s="4">
        <v>1</v>
      </c>
      <c r="D179" s="4" t="s">
        <v>636</v>
      </c>
      <c r="E179" s="4" t="s">
        <v>755</v>
      </c>
      <c r="F179" s="4" t="s">
        <v>756</v>
      </c>
      <c r="G179" s="4">
        <v>2.2455485248452698</v>
      </c>
      <c r="H179" s="4">
        <f t="shared" si="3"/>
        <v>4.7421737555821624</v>
      </c>
      <c r="I179" s="4">
        <v>9.9629454235926094</v>
      </c>
      <c r="J179" s="5">
        <v>2.1622162704474602E-6</v>
      </c>
    </row>
    <row r="180" spans="1:10">
      <c r="A180" s="4" t="s">
        <v>757</v>
      </c>
      <c r="B180" s="4" t="s">
        <v>758</v>
      </c>
      <c r="C180" s="4">
        <v>7</v>
      </c>
      <c r="D180" s="4" t="s">
        <v>545</v>
      </c>
      <c r="E180" s="4" t="s">
        <v>546</v>
      </c>
      <c r="F180" s="4" t="s">
        <v>547</v>
      </c>
      <c r="G180" s="4">
        <v>2.2509060438101001</v>
      </c>
      <c r="H180" s="4">
        <f t="shared" si="3"/>
        <v>4.7598167898358854</v>
      </c>
      <c r="I180" s="4">
        <v>9.0552278862406705</v>
      </c>
      <c r="J180" s="5">
        <v>7.4110452041753502E-6</v>
      </c>
    </row>
    <row r="181" spans="1:10">
      <c r="A181" s="4" t="s">
        <v>759</v>
      </c>
      <c r="B181" s="4" t="s">
        <v>760</v>
      </c>
      <c r="C181" s="4">
        <v>1</v>
      </c>
      <c r="D181" s="4" t="s">
        <v>602</v>
      </c>
      <c r="E181" s="4" t="s">
        <v>603</v>
      </c>
      <c r="F181" s="4" t="s">
        <v>604</v>
      </c>
      <c r="G181" s="4">
        <v>2.3219931080341198</v>
      </c>
      <c r="H181" s="4">
        <f t="shared" si="3"/>
        <v>5.000225323473785</v>
      </c>
      <c r="I181" s="4">
        <v>8.1110394022428594</v>
      </c>
      <c r="J181" s="5">
        <v>2.7543669916967E-5</v>
      </c>
    </row>
    <row r="182" spans="1:10">
      <c r="A182" s="4" t="s">
        <v>761</v>
      </c>
      <c r="B182" s="4" t="s">
        <v>762</v>
      </c>
      <c r="C182" s="4">
        <v>8</v>
      </c>
      <c r="D182" s="4" t="s">
        <v>308</v>
      </c>
      <c r="E182" s="4" t="s">
        <v>309</v>
      </c>
      <c r="F182" s="4" t="s">
        <v>310</v>
      </c>
      <c r="G182" s="4">
        <v>2.3654122956102199</v>
      </c>
      <c r="H182" s="4">
        <f t="shared" si="3"/>
        <v>5.1529989396052809</v>
      </c>
      <c r="I182" s="4">
        <v>9.0796974809136</v>
      </c>
      <c r="J182" s="5">
        <v>7.3921872866642601E-6</v>
      </c>
    </row>
    <row r="183" spans="1:10">
      <c r="A183" s="4" t="s">
        <v>763</v>
      </c>
      <c r="B183" s="4" t="s">
        <v>764</v>
      </c>
      <c r="C183" s="4">
        <v>1</v>
      </c>
      <c r="D183" s="4" t="s">
        <v>765</v>
      </c>
      <c r="E183" s="4" t="s">
        <v>766</v>
      </c>
      <c r="F183" s="4" t="s">
        <v>767</v>
      </c>
      <c r="G183" s="4">
        <v>2.3907978554053799</v>
      </c>
      <c r="H183" s="4">
        <f t="shared" si="3"/>
        <v>5.2444731710080124</v>
      </c>
      <c r="I183" s="4">
        <v>10.5328329890425</v>
      </c>
      <c r="J183" s="5">
        <v>1.0959504055728299E-6</v>
      </c>
    </row>
    <row r="184" spans="1:10">
      <c r="A184" s="4" t="s">
        <v>768</v>
      </c>
      <c r="B184" s="4" t="s">
        <v>769</v>
      </c>
      <c r="C184" s="4">
        <v>12</v>
      </c>
      <c r="D184" s="4" t="s">
        <v>770</v>
      </c>
      <c r="E184" s="4" t="s">
        <v>771</v>
      </c>
      <c r="F184" s="4" t="s">
        <v>772</v>
      </c>
      <c r="G184" s="4">
        <v>2.3971260562290801</v>
      </c>
      <c r="H184" s="4">
        <f t="shared" si="3"/>
        <v>5.2675279211201937</v>
      </c>
      <c r="I184" s="4">
        <v>8.7295438460028496</v>
      </c>
      <c r="J184" s="5">
        <v>1.18700108286743E-5</v>
      </c>
    </row>
    <row r="185" spans="1:10">
      <c r="A185" s="4" t="s">
        <v>773</v>
      </c>
      <c r="B185" s="4" t="s">
        <v>774</v>
      </c>
      <c r="C185" s="4">
        <v>2</v>
      </c>
      <c r="D185" s="4" t="s">
        <v>775</v>
      </c>
      <c r="E185" s="4" t="s">
        <v>776</v>
      </c>
      <c r="F185" s="4" t="s">
        <v>777</v>
      </c>
      <c r="G185" s="4">
        <v>2.42711007170479</v>
      </c>
      <c r="H185" s="4">
        <f t="shared" si="3"/>
        <v>5.3781502917305533</v>
      </c>
      <c r="I185" s="4">
        <v>9.2334148543715404</v>
      </c>
      <c r="J185" s="5">
        <v>6.7665258317370302E-6</v>
      </c>
    </row>
    <row r="186" spans="1:10">
      <c r="A186" s="4" t="s">
        <v>778</v>
      </c>
      <c r="B186" s="4" t="s">
        <v>779</v>
      </c>
      <c r="C186" s="4">
        <v>1</v>
      </c>
      <c r="D186" s="4" t="s">
        <v>780</v>
      </c>
      <c r="E186" s="4" t="s">
        <v>781</v>
      </c>
      <c r="F186" s="4" t="s">
        <v>782</v>
      </c>
      <c r="G186" s="4">
        <v>2.43646378813692</v>
      </c>
      <c r="H186" s="4">
        <f t="shared" si="3"/>
        <v>5.4131328229474693</v>
      </c>
      <c r="I186" s="4">
        <v>5.8470162575771498</v>
      </c>
      <c r="J186" s="4">
        <v>1.19383728362675E-3</v>
      </c>
    </row>
    <row r="187" spans="1:10">
      <c r="A187" s="4" t="s">
        <v>783</v>
      </c>
      <c r="B187" s="4" t="s">
        <v>784</v>
      </c>
      <c r="C187" s="4">
        <v>19</v>
      </c>
      <c r="D187" s="4" t="s">
        <v>708</v>
      </c>
      <c r="E187" s="4" t="s">
        <v>785</v>
      </c>
      <c r="F187" s="4" t="s">
        <v>786</v>
      </c>
      <c r="G187" s="4">
        <v>2.4702675986993001</v>
      </c>
      <c r="H187" s="4">
        <f t="shared" si="3"/>
        <v>5.5414656374503242</v>
      </c>
      <c r="I187" s="4">
        <v>7.9736273514345202</v>
      </c>
      <c r="J187" s="5">
        <v>3.4863843859523797E-5</v>
      </c>
    </row>
    <row r="188" spans="1:10">
      <c r="A188" s="4" t="s">
        <v>787</v>
      </c>
      <c r="B188" s="4" t="s">
        <v>788</v>
      </c>
      <c r="C188" s="4">
        <v>2</v>
      </c>
      <c r="D188" s="4" t="s">
        <v>698</v>
      </c>
      <c r="E188" s="4" t="s">
        <v>699</v>
      </c>
      <c r="F188" s="4" t="s">
        <v>700</v>
      </c>
      <c r="G188" s="4">
        <v>2.4762063918955199</v>
      </c>
      <c r="H188" s="4">
        <f t="shared" si="3"/>
        <v>5.5643238618542368</v>
      </c>
      <c r="I188" s="4">
        <v>8.6434683492702895</v>
      </c>
      <c r="J188" s="5">
        <v>1.2659729941312599E-5</v>
      </c>
    </row>
    <row r="189" spans="1:10">
      <c r="A189" s="4" t="s">
        <v>789</v>
      </c>
      <c r="B189" s="4" t="s">
        <v>790</v>
      </c>
      <c r="C189" s="4">
        <v>11</v>
      </c>
      <c r="D189" s="4" t="s">
        <v>791</v>
      </c>
      <c r="E189" s="4" t="s">
        <v>792</v>
      </c>
      <c r="F189" s="4" t="s">
        <v>793</v>
      </c>
      <c r="G189" s="4">
        <v>2.52837102036256</v>
      </c>
      <c r="H189" s="4">
        <f t="shared" si="3"/>
        <v>5.7691989698895991</v>
      </c>
      <c r="I189" s="4">
        <v>9.6707572469654099</v>
      </c>
      <c r="J189" s="5">
        <v>3.34890867421302E-6</v>
      </c>
    </row>
    <row r="190" spans="1:10">
      <c r="A190" s="4" t="s">
        <v>794</v>
      </c>
      <c r="B190" s="4" t="s">
        <v>795</v>
      </c>
      <c r="C190" s="4">
        <v>19</v>
      </c>
      <c r="D190" s="4" t="s">
        <v>30</v>
      </c>
      <c r="E190" s="4" t="s">
        <v>796</v>
      </c>
      <c r="F190" s="4" t="s">
        <v>797</v>
      </c>
      <c r="G190" s="4">
        <v>2.5427481456824199</v>
      </c>
      <c r="H190" s="4">
        <f t="shared" si="3"/>
        <v>5.8269791387530452</v>
      </c>
      <c r="I190" s="4">
        <v>7.0315632705839803</v>
      </c>
      <c r="J190" s="4">
        <v>1.5352538435027701E-4</v>
      </c>
    </row>
    <row r="191" spans="1:10">
      <c r="A191" s="4" t="s">
        <v>798</v>
      </c>
      <c r="B191" s="4" t="s">
        <v>799</v>
      </c>
      <c r="C191" s="4">
        <v>11</v>
      </c>
      <c r="D191" s="4" t="s">
        <v>54</v>
      </c>
      <c r="E191" s="4" t="s">
        <v>800</v>
      </c>
      <c r="F191" s="4" t="s">
        <v>801</v>
      </c>
      <c r="G191" s="4">
        <v>2.5451046644934201</v>
      </c>
      <c r="H191" s="4">
        <f t="shared" si="3"/>
        <v>5.8365047877587806</v>
      </c>
      <c r="I191" s="4">
        <v>9.0877405936225006</v>
      </c>
      <c r="J191" s="5">
        <v>7.3921872866642601E-6</v>
      </c>
    </row>
    <row r="192" spans="1:10">
      <c r="A192" s="4" t="s">
        <v>802</v>
      </c>
      <c r="B192" s="4" t="s">
        <v>803</v>
      </c>
      <c r="C192" s="4">
        <v>7</v>
      </c>
      <c r="D192" s="4" t="s">
        <v>545</v>
      </c>
      <c r="E192" s="4" t="s">
        <v>546</v>
      </c>
      <c r="F192" s="4" t="s">
        <v>547</v>
      </c>
      <c r="G192" s="4">
        <v>2.6122031196525102</v>
      </c>
      <c r="H192" s="4">
        <f t="shared" si="3"/>
        <v>6.1143668752696012</v>
      </c>
      <c r="I192" s="4">
        <v>8.6229462606402993</v>
      </c>
      <c r="J192" s="5">
        <v>1.2659729941312599E-5</v>
      </c>
    </row>
    <row r="193" spans="1:10">
      <c r="A193" s="4" t="s">
        <v>804</v>
      </c>
      <c r="B193" s="4" t="s">
        <v>805</v>
      </c>
      <c r="C193" s="4">
        <v>1</v>
      </c>
      <c r="D193" s="4" t="s">
        <v>806</v>
      </c>
      <c r="E193" s="4" t="s">
        <v>807</v>
      </c>
      <c r="F193" s="4" t="s">
        <v>808</v>
      </c>
      <c r="G193" s="4">
        <v>2.6527703356650201</v>
      </c>
      <c r="H193" s="4">
        <f t="shared" si="3"/>
        <v>6.2887371459079837</v>
      </c>
      <c r="I193" s="4">
        <v>8.6040724175355194</v>
      </c>
      <c r="J193" s="5">
        <v>1.2659729941312599E-5</v>
      </c>
    </row>
    <row r="194" spans="1:10">
      <c r="A194" s="4" t="s">
        <v>809</v>
      </c>
      <c r="B194" s="4" t="s">
        <v>810</v>
      </c>
      <c r="C194" s="4">
        <v>6</v>
      </c>
      <c r="D194" s="4" t="s">
        <v>458</v>
      </c>
      <c r="E194" s="4" t="s">
        <v>811</v>
      </c>
      <c r="F194" s="4" t="s">
        <v>812</v>
      </c>
      <c r="G194" s="4">
        <v>2.66393191032622</v>
      </c>
      <c r="H194" s="4">
        <f t="shared" si="3"/>
        <v>6.3375793708969708</v>
      </c>
      <c r="I194" s="4">
        <v>10.229895446602701</v>
      </c>
      <c r="J194" s="5">
        <v>1.56576801119248E-6</v>
      </c>
    </row>
    <row r="195" spans="1:10">
      <c r="A195" s="4" t="s">
        <v>813</v>
      </c>
      <c r="B195" s="4" t="s">
        <v>814</v>
      </c>
      <c r="C195" s="4">
        <v>15</v>
      </c>
      <c r="D195" s="4" t="s">
        <v>534</v>
      </c>
      <c r="E195" s="4" t="s">
        <v>535</v>
      </c>
      <c r="F195" s="4" t="s">
        <v>536</v>
      </c>
      <c r="G195" s="4">
        <v>2.8681679933855002</v>
      </c>
      <c r="H195" s="4">
        <f t="shared" si="3"/>
        <v>7.3013740610834041</v>
      </c>
      <c r="I195" s="4">
        <v>10.8017495965672</v>
      </c>
      <c r="J195" s="5">
        <v>7.7017634549230604E-7</v>
      </c>
    </row>
    <row r="196" spans="1:10">
      <c r="A196" s="4" t="s">
        <v>815</v>
      </c>
      <c r="B196" s="4" t="s">
        <v>816</v>
      </c>
      <c r="C196" s="4">
        <v>3</v>
      </c>
      <c r="D196" s="4" t="s">
        <v>253</v>
      </c>
      <c r="E196" s="4" t="s">
        <v>254</v>
      </c>
      <c r="F196" s="4" t="s">
        <v>255</v>
      </c>
      <c r="G196" s="4">
        <v>2.9185674750897999</v>
      </c>
      <c r="H196" s="4">
        <f t="shared" ref="H196:H212" si="4">POWER(2,G196)</f>
        <v>7.5609497955525162</v>
      </c>
      <c r="I196" s="4">
        <v>12.4339192757683</v>
      </c>
      <c r="J196" s="5">
        <v>1.4630619426829499E-7</v>
      </c>
    </row>
    <row r="197" spans="1:10">
      <c r="A197" s="4" t="s">
        <v>817</v>
      </c>
      <c r="B197" s="4" t="s">
        <v>818</v>
      </c>
      <c r="C197" s="4">
        <v>22</v>
      </c>
      <c r="D197" s="4" t="s">
        <v>819</v>
      </c>
      <c r="E197" s="4" t="s">
        <v>820</v>
      </c>
      <c r="F197" s="4" t="s">
        <v>821</v>
      </c>
      <c r="G197" s="4">
        <v>2.9325071091543999</v>
      </c>
      <c r="H197" s="4">
        <f t="shared" si="4"/>
        <v>7.6343594199238671</v>
      </c>
      <c r="I197" s="4">
        <v>8.6067694184147303</v>
      </c>
      <c r="J197" s="5">
        <v>1.2659729941312599E-5</v>
      </c>
    </row>
    <row r="198" spans="1:10">
      <c r="A198" s="4" t="s">
        <v>822</v>
      </c>
      <c r="B198" s="4" t="s">
        <v>823</v>
      </c>
      <c r="C198" s="4">
        <v>19</v>
      </c>
      <c r="D198" s="4" t="s">
        <v>824</v>
      </c>
      <c r="E198" s="4" t="s">
        <v>825</v>
      </c>
      <c r="F198" s="4" t="s">
        <v>826</v>
      </c>
      <c r="G198" s="4">
        <v>2.98109502126505</v>
      </c>
      <c r="H198" s="4">
        <f t="shared" si="4"/>
        <v>7.8958524001880326</v>
      </c>
      <c r="I198" s="4">
        <v>8.9844114963788204</v>
      </c>
      <c r="J198" s="5">
        <v>8.0823661645309605E-6</v>
      </c>
    </row>
    <row r="199" spans="1:10">
      <c r="A199" s="4" t="s">
        <v>827</v>
      </c>
      <c r="B199" s="4" t="s">
        <v>828</v>
      </c>
      <c r="C199" s="4">
        <v>6</v>
      </c>
      <c r="D199" s="4" t="s">
        <v>248</v>
      </c>
      <c r="E199" s="4" t="s">
        <v>829</v>
      </c>
      <c r="F199" s="4" t="s">
        <v>830</v>
      </c>
      <c r="G199" s="4">
        <v>3.0740746154295699</v>
      </c>
      <c r="H199" s="4">
        <f t="shared" si="4"/>
        <v>8.4214847811808795</v>
      </c>
      <c r="I199" s="4">
        <v>6.9937940465443296</v>
      </c>
      <c r="J199" s="4">
        <v>1.60215458165993E-4</v>
      </c>
    </row>
    <row r="200" spans="1:10">
      <c r="A200" s="4" t="s">
        <v>831</v>
      </c>
      <c r="B200" s="4" t="s">
        <v>832</v>
      </c>
      <c r="C200" s="4">
        <v>3</v>
      </c>
      <c r="D200" s="4" t="s">
        <v>253</v>
      </c>
      <c r="E200" s="4" t="s">
        <v>254</v>
      </c>
      <c r="F200" s="4" t="s">
        <v>255</v>
      </c>
      <c r="G200" s="4">
        <v>3.0835829262736199</v>
      </c>
      <c r="H200" s="4">
        <f t="shared" si="4"/>
        <v>8.4771712179971637</v>
      </c>
      <c r="I200" s="4">
        <v>12.014475328105799</v>
      </c>
      <c r="J200" s="5">
        <v>1.77923937278876E-7</v>
      </c>
    </row>
    <row r="201" spans="1:10">
      <c r="A201" s="4" t="s">
        <v>833</v>
      </c>
      <c r="B201" s="4" t="s">
        <v>834</v>
      </c>
      <c r="C201" s="4">
        <v>3</v>
      </c>
      <c r="D201" s="4" t="s">
        <v>253</v>
      </c>
      <c r="E201" s="4" t="s">
        <v>254</v>
      </c>
      <c r="F201" s="4" t="s">
        <v>255</v>
      </c>
      <c r="G201" s="4">
        <v>3.26295495877268</v>
      </c>
      <c r="H201" s="4">
        <f t="shared" si="4"/>
        <v>9.5994713568943446</v>
      </c>
      <c r="I201" s="4">
        <v>13.201093447003</v>
      </c>
      <c r="J201" s="5">
        <v>7.6087049494401502E-8</v>
      </c>
    </row>
    <row r="202" spans="1:10">
      <c r="A202" s="4" t="s">
        <v>835</v>
      </c>
      <c r="B202" s="4" t="s">
        <v>836</v>
      </c>
      <c r="C202" s="4">
        <v>8</v>
      </c>
      <c r="D202" s="4" t="s">
        <v>837</v>
      </c>
      <c r="E202" s="4" t="s">
        <v>838</v>
      </c>
      <c r="F202" s="4" t="s">
        <v>839</v>
      </c>
      <c r="G202" s="4">
        <v>3.2957699408836798</v>
      </c>
      <c r="H202" s="4">
        <f t="shared" si="4"/>
        <v>9.82031935091862</v>
      </c>
      <c r="I202" s="4">
        <v>11.094504126839601</v>
      </c>
      <c r="J202" s="5">
        <v>5.3635532963420302E-7</v>
      </c>
    </row>
    <row r="203" spans="1:10">
      <c r="A203" s="4" t="s">
        <v>840</v>
      </c>
      <c r="B203" s="4" t="s">
        <v>841</v>
      </c>
      <c r="C203" s="4">
        <v>1</v>
      </c>
      <c r="D203" s="4" t="s">
        <v>842</v>
      </c>
      <c r="E203" s="4" t="s">
        <v>843</v>
      </c>
      <c r="F203" s="4" t="s">
        <v>844</v>
      </c>
      <c r="G203" s="4">
        <v>3.3003204748816102</v>
      </c>
      <c r="H203" s="4">
        <f t="shared" si="4"/>
        <v>9.8513434043084285</v>
      </c>
      <c r="I203" s="4">
        <v>12.0776538652081</v>
      </c>
      <c r="J203" s="5">
        <v>1.77923937278876E-7</v>
      </c>
    </row>
    <row r="204" spans="1:10">
      <c r="A204" s="4" t="s">
        <v>845</v>
      </c>
      <c r="B204" s="4" t="s">
        <v>846</v>
      </c>
      <c r="C204" s="4">
        <v>12</v>
      </c>
      <c r="D204" s="4" t="s">
        <v>770</v>
      </c>
      <c r="E204" s="4" t="s">
        <v>771</v>
      </c>
      <c r="F204" s="4" t="s">
        <v>772</v>
      </c>
      <c r="G204" s="4">
        <v>3.3394910073872599</v>
      </c>
      <c r="H204" s="4">
        <f t="shared" si="4"/>
        <v>10.122480841684615</v>
      </c>
      <c r="I204" s="4">
        <v>10.2955049845989</v>
      </c>
      <c r="J204" s="5">
        <v>1.5006065931373701E-6</v>
      </c>
    </row>
    <row r="205" spans="1:10">
      <c r="A205" s="4" t="s">
        <v>847</v>
      </c>
      <c r="B205" s="4" t="s">
        <v>848</v>
      </c>
      <c r="C205" s="4">
        <v>3</v>
      </c>
      <c r="D205" s="4" t="s">
        <v>253</v>
      </c>
      <c r="E205" s="4" t="s">
        <v>254</v>
      </c>
      <c r="F205" s="4" t="s">
        <v>255</v>
      </c>
      <c r="G205" s="4">
        <v>3.4253121454866799</v>
      </c>
      <c r="H205" s="4">
        <f t="shared" si="4"/>
        <v>10.742904135239552</v>
      </c>
      <c r="I205" s="4">
        <v>10.1679551053377</v>
      </c>
      <c r="J205" s="5">
        <v>1.6310967659133001E-6</v>
      </c>
    </row>
    <row r="206" spans="1:10">
      <c r="A206" s="4" t="s">
        <v>849</v>
      </c>
      <c r="B206" s="4" t="s">
        <v>850</v>
      </c>
      <c r="C206" s="4">
        <v>1</v>
      </c>
      <c r="D206" s="4" t="s">
        <v>851</v>
      </c>
      <c r="E206" s="4" t="s">
        <v>852</v>
      </c>
      <c r="F206" s="4" t="s">
        <v>853</v>
      </c>
      <c r="G206" s="4">
        <v>3.4595728966543202</v>
      </c>
      <c r="H206" s="4">
        <f t="shared" si="4"/>
        <v>11.001077243795395</v>
      </c>
      <c r="I206" s="4">
        <v>6.7073754969905801</v>
      </c>
      <c r="J206" s="4">
        <v>2.6676816148990399E-4</v>
      </c>
    </row>
    <row r="207" spans="1:10">
      <c r="A207" s="4" t="s">
        <v>854</v>
      </c>
      <c r="B207" s="4" t="s">
        <v>855</v>
      </c>
      <c r="C207" s="4">
        <v>12</v>
      </c>
      <c r="D207" s="4" t="s">
        <v>856</v>
      </c>
      <c r="E207" s="4" t="s">
        <v>857</v>
      </c>
      <c r="F207" s="4" t="s">
        <v>858</v>
      </c>
      <c r="G207" s="4">
        <v>3.5406877962051801</v>
      </c>
      <c r="H207" s="4">
        <f t="shared" si="4"/>
        <v>11.637326842031497</v>
      </c>
      <c r="I207" s="4">
        <v>12.317164563068999</v>
      </c>
      <c r="J207" s="5">
        <v>1.48008264026202E-7</v>
      </c>
    </row>
    <row r="208" spans="1:10">
      <c r="A208" s="4" t="s">
        <v>859</v>
      </c>
      <c r="B208" s="4" t="s">
        <v>860</v>
      </c>
      <c r="C208" s="4">
        <v>5</v>
      </c>
      <c r="D208" s="4" t="s">
        <v>861</v>
      </c>
      <c r="E208" s="4" t="s">
        <v>862</v>
      </c>
      <c r="F208" s="4" t="s">
        <v>863</v>
      </c>
      <c r="G208" s="4">
        <v>3.5472337429890701</v>
      </c>
      <c r="H208" s="4">
        <f t="shared" si="4"/>
        <v>11.690248909122531</v>
      </c>
      <c r="I208" s="4">
        <v>11.0853310403426</v>
      </c>
      <c r="J208" s="5">
        <v>5.3635532963420302E-7</v>
      </c>
    </row>
    <row r="209" spans="1:10">
      <c r="A209" s="4" t="s">
        <v>864</v>
      </c>
      <c r="B209" s="4" t="s">
        <v>865</v>
      </c>
      <c r="C209" s="4">
        <v>17</v>
      </c>
      <c r="D209" s="4" t="s">
        <v>866</v>
      </c>
      <c r="E209" s="4" t="s">
        <v>867</v>
      </c>
      <c r="F209" s="4" t="s">
        <v>868</v>
      </c>
      <c r="G209" s="4">
        <v>3.5910357990291901</v>
      </c>
      <c r="H209" s="4">
        <f t="shared" si="4"/>
        <v>12.050622753467145</v>
      </c>
      <c r="I209" s="4">
        <v>13.4384917821396</v>
      </c>
      <c r="J209" s="5">
        <v>7.38312438786173E-8</v>
      </c>
    </row>
    <row r="210" spans="1:10">
      <c r="A210" s="4" t="s">
        <v>869</v>
      </c>
      <c r="B210" s="4" t="s">
        <v>870</v>
      </c>
      <c r="C210" s="4">
        <v>1</v>
      </c>
      <c r="D210" s="4" t="s">
        <v>871</v>
      </c>
      <c r="E210" s="4" t="s">
        <v>872</v>
      </c>
      <c r="F210" s="4" t="s">
        <v>873</v>
      </c>
      <c r="G210" s="4">
        <v>3.8520963515432198</v>
      </c>
      <c r="H210" s="4">
        <f t="shared" si="4"/>
        <v>14.440976059340235</v>
      </c>
      <c r="I210" s="4">
        <v>12.8766105507222</v>
      </c>
      <c r="J210" s="5">
        <v>9.4691062311423995E-8</v>
      </c>
    </row>
    <row r="211" spans="1:10">
      <c r="A211" s="4" t="s">
        <v>874</v>
      </c>
      <c r="B211" s="4" t="s">
        <v>875</v>
      </c>
      <c r="C211" s="4">
        <v>6</v>
      </c>
      <c r="D211" s="4" t="s">
        <v>876</v>
      </c>
      <c r="E211" s="4" t="s">
        <v>877</v>
      </c>
      <c r="F211" s="4" t="s">
        <v>878</v>
      </c>
      <c r="G211" s="4">
        <v>4.2757344971029996</v>
      </c>
      <c r="H211" s="4">
        <f t="shared" si="4"/>
        <v>19.369764347387481</v>
      </c>
      <c r="I211" s="4">
        <v>15.2540415623694</v>
      </c>
      <c r="J211" s="5">
        <v>1.12350674810869E-8</v>
      </c>
    </row>
    <row r="212" spans="1:10">
      <c r="A212" s="4" t="s">
        <v>879</v>
      </c>
      <c r="B212" s="4" t="s">
        <v>880</v>
      </c>
      <c r="C212" s="4">
        <v>8</v>
      </c>
      <c r="D212" s="4" t="s">
        <v>881</v>
      </c>
      <c r="E212" s="4" t="s">
        <v>882</v>
      </c>
      <c r="F212" s="4" t="s">
        <v>883</v>
      </c>
      <c r="G212" s="4">
        <v>4.56277474712891</v>
      </c>
      <c r="H212" s="4">
        <f t="shared" si="4"/>
        <v>23.63371871655805</v>
      </c>
      <c r="I212" s="4">
        <v>16.045068287389899</v>
      </c>
      <c r="J212" s="5">
        <v>8.9047907295856305E-9</v>
      </c>
    </row>
  </sheetData>
  <mergeCells count="1">
    <mergeCell ref="A1:F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ham</dc:creator>
  <cp:lastModifiedBy>Dr. Rouba</cp:lastModifiedBy>
  <dcterms:created xsi:type="dcterms:W3CDTF">2016-01-17T23:30:58Z</dcterms:created>
  <dcterms:modified xsi:type="dcterms:W3CDTF">2017-11-07T20:56:27Z</dcterms:modified>
</cp:coreProperties>
</file>